
<file path=[Content_Types].xml><?xml version="1.0" encoding="utf-8"?>
<Types xmlns="http://schemas.openxmlformats.org/package/2006/content-types">
  <Default Extension="png" ContentType="image/png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990" activeTab="2"/>
  </bookViews>
  <sheets>
    <sheet name="blast2go_annot_dehiscence-paren" sheetId="1" r:id="rId1"/>
    <sheet name="WEGO_format_annotations" sheetId="2" r:id="rId2"/>
    <sheet name="GO categories - dehiscence" sheetId="3" r:id="rId3"/>
  </sheets>
  <externalReferences>
    <externalReference r:id="rId4"/>
  </externalReferences>
  <definedNames>
    <definedName name="_xlnm._FilterDatabase" localSheetId="0" hidden="1">'[1]blast2go_annot_dehiscence-paren'!$D$1:$D$109</definedName>
  </definedNames>
  <calcPr calcId="145621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H109" i="1" l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847" uniqueCount="509">
  <si>
    <t>Sequence Name</t>
  </si>
  <si>
    <t>PsCamID</t>
  </si>
  <si>
    <t>Sequence Description</t>
  </si>
  <si>
    <t>GO in Extended Format (GO Category GO ID GO Term)</t>
  </si>
  <si>
    <t>gi|18476507|gb|AY065659.1|</t>
  </si>
  <si>
    <t>PsCam031743</t>
  </si>
  <si>
    <t>---NA---</t>
  </si>
  <si>
    <t>gi|2623245|gb|AF030709.1|</t>
  </si>
  <si>
    <t>PsCam045873</t>
  </si>
  <si>
    <t>peptidyl-prolyl cis-trans isomerase chloroplastic</t>
  </si>
  <si>
    <t>F GO:0003755 peptidyl-prolyl cis-trans isomerase activity,F GO:0004652 polynucleotide adenylyltransferase activity,P GO:0000413 protein peptidyl-prolyl isomerization,P GO:0006457 protein folding</t>
  </si>
  <si>
    <t>gi|332429999|gb|JI897056.1|</t>
  </si>
  <si>
    <t>PsCam027678</t>
  </si>
  <si>
    <t>gi|332432807|gb|JI899864.1|</t>
  </si>
  <si>
    <t>PsCam020877</t>
  </si>
  <si>
    <t>U4 U6 small nuclear ribonucleo Prp31-like isoform X1</t>
  </si>
  <si>
    <t>C GO:0005687 U4 snRNP,C GO:0005690 U4atac snRNP,C GO:0019013 viral nucleocapsid,C GO:0046540 U4/U6 x U5 tri-snRNP complex,C GO:0071011 precatalytic spliceosome,P GO:0000244 spliceosomal tri-snRNP complex assembly</t>
  </si>
  <si>
    <t>gi|332434134|gb|JI901191.1|</t>
  </si>
  <si>
    <t>PsCam050029</t>
  </si>
  <si>
    <t>dolichyl-diphosphooligosaccharide-- glycosyltransferase subunit 1B-like</t>
  </si>
  <si>
    <t>C GO:0005774 vacuolar membrane,C GO:0005886 plasma membrane,C GO:0008250 oligosaccharyltransferase complex,C GO:0009505 plant-type cell wall,C GO:0016021 integral component of membrane,F GO:0004579 dolichyl-diphosphooligosaccharide-protein glycotransferase activity,P GO:0018279 protein N-linked glycosylation via asparagine</t>
  </si>
  <si>
    <t>gi|332434495|gb|JI901552.1|</t>
  </si>
  <si>
    <t>PsCam025673</t>
  </si>
  <si>
    <t>membrane-anchored ubiquitin-fold 3-like isoform X1</t>
  </si>
  <si>
    <t>gi|332434779|gb|JI901836.1|</t>
  </si>
  <si>
    <t>PsCam022931</t>
  </si>
  <si>
    <t>gi|332434982|gb|JI902039.1|</t>
  </si>
  <si>
    <t>PsCam018398</t>
  </si>
  <si>
    <t>GASA GAST Snakin</t>
  </si>
  <si>
    <t>gi|332435296|gb|JI902353.1|</t>
  </si>
  <si>
    <t>PsCam048366</t>
  </si>
  <si>
    <t>signal peptide peptidase</t>
  </si>
  <si>
    <t>C GO:0005765 lysosomal membrane,C GO:0005768 endosome,C GO:0005802 trans-Golgi network,C GO:0030660 Golgi-associated vesicle membrane,C GO:0071458 integral component of cytoplasmic side of endoplasmic reticulum membrane,C GO:0071556 integral component of lumenal side of endoplasmic reticulum membrane,F GO:0042500 aspartic endopeptidase activity, intramembrane cleaving,P GO:0006465 signal peptide processing,P GO:0033619 membrane protein proteolysis</t>
  </si>
  <si>
    <t>gi|332435513|gb|JI902570.1|</t>
  </si>
  <si>
    <t>PsCam021292</t>
  </si>
  <si>
    <t>transmembrane ascorbate ferrireductase</t>
  </si>
  <si>
    <t>C GO:0016021 integral component of membrane,F GO:0000293 ferric-chelate reductase activity,P GO:0055114 oxidation-reduction process</t>
  </si>
  <si>
    <t>gi|332435792|gb|JI902849.1|</t>
  </si>
  <si>
    <t>PsCam043307</t>
  </si>
  <si>
    <t>peroxisomal membrane 22 kDa (Mpv17 PMP22) family</t>
  </si>
  <si>
    <t>C GO:0009941 chloroplast envelope,C GO:0016021 integral component of membrane</t>
  </si>
  <si>
    <t>gi|332436328|gb|JI903385.1|</t>
  </si>
  <si>
    <t>PsCam052906</t>
  </si>
  <si>
    <t>UPF0414 transmembrane C20orf30 like</t>
  </si>
  <si>
    <t>C GO:0016021 integral component of membrane</t>
  </si>
  <si>
    <t>gi|332436962|gb|JI904019.1|</t>
  </si>
  <si>
    <t>PsCam005061</t>
  </si>
  <si>
    <t>60S ribosomal L3B</t>
  </si>
  <si>
    <t>C GO:0005840 ribosome,F GO:0003735 structural constituent of ribosome,P GO:0006412 translation</t>
  </si>
  <si>
    <t>gi|332437210|gb|JI904267.1|</t>
  </si>
  <si>
    <t>PsCam009886</t>
  </si>
  <si>
    <t>subtilisin-like serine protease</t>
  </si>
  <si>
    <t>F GO:0016787 hydrolase activity</t>
  </si>
  <si>
    <t>gi|332437657|gb|JI904714.1|</t>
  </si>
  <si>
    <t>gi|332439812|gb|JI906869.1|</t>
  </si>
  <si>
    <t>PsCam042882</t>
  </si>
  <si>
    <t>NADP-dependent malate dehydrogenase</t>
  </si>
  <si>
    <t>C GO:0009507 chloroplast,F GO:0046554 malate dehydrogenase (NADP+) activity,P GO:0005975 carbohydrate metabolic process,P GO:0006108 malate metabolic process,P GO:0055114 oxidation-reduction process</t>
  </si>
  <si>
    <t>gi|332443022|gb|JI910079.1|</t>
  </si>
  <si>
    <t>PsCam044026</t>
  </si>
  <si>
    <t>translation elongation factor EF-2 subunit</t>
  </si>
  <si>
    <t>F GO:0003746 translation elongation factor activity,F GO:0003924 GTPase activity,F GO:0005525 GTP binding,P GO:0006414 translational elongation</t>
  </si>
  <si>
    <t>gi|332445320|gb|JI912377.1|</t>
  </si>
  <si>
    <t>PsCam043671</t>
  </si>
  <si>
    <t>50S ribosomal L21</t>
  </si>
  <si>
    <t>C GO:0005634 nucleus,C GO:0005840 ribosome,C GO:0009570 chloroplast stroma,C GO:0009941 chloroplast envelope,F GO:0003723 RNA binding,F GO:0003735 structural constituent of ribosome,P GO:0006412 translation,P GO:0009658 chloroplast organization,P GO:0009793 embryo development ending in seed dormancy,P GO:0010027 thylakoid membrane organization</t>
  </si>
  <si>
    <t>gi|332447025|gb|JI914082.1|</t>
  </si>
  <si>
    <t>gi|332452492|gb|JI919549.1|</t>
  </si>
  <si>
    <t>PsCam045500</t>
  </si>
  <si>
    <t>heat shock amino-terminal domain</t>
  </si>
  <si>
    <t>C GO:0005634 nucleus,C GO:0005737 cytoplasm,F GO:0008565 protein transporter activity,P GO:0006606 protein import into nucleus</t>
  </si>
  <si>
    <t>gi|332454793|gb|JI921850.1|</t>
  </si>
  <si>
    <t>PsCam049270</t>
  </si>
  <si>
    <t>cleavage stimulating</t>
  </si>
  <si>
    <t>C GO:0005847 mRNA cleavage and polyadenylation specificity factor complex,F GO:0000166 nucleotide binding,F GO:0003729 mRNA binding,P GO:0031047 gene silencing by RNA,P GO:0042868 antisense RNA metabolic process,P GO:0045892 negative regulation of transcription, DNA-templated,P GO:0048589 developmental growth,P GO:0060968 regulation of gene silencing,P GO:0098789 pre-mRNA cleavage required for polyadenylation</t>
  </si>
  <si>
    <t>gi|332457110|gb|JI924167.1|</t>
  </si>
  <si>
    <t>PsCam004004</t>
  </si>
  <si>
    <t>gi|332459632|gb|JI926689.1|</t>
  </si>
  <si>
    <t>PsCam037896</t>
  </si>
  <si>
    <t>F-box plant</t>
  </si>
  <si>
    <t>gi|332459770|gb|JI926827.1|</t>
  </si>
  <si>
    <t>PsCam039931</t>
  </si>
  <si>
    <t>hypothetical protein MTR_3g083050</t>
  </si>
  <si>
    <t>gi|332464825|gb|JI931862.1|</t>
  </si>
  <si>
    <t>PsCam052072</t>
  </si>
  <si>
    <t>histone H1 subtype 7</t>
  </si>
  <si>
    <t>C GO:0000786 nucleosome,C GO:0005634 nucleus,F GO:0003677 DNA binding,P GO:0006334 nucleosome assembly</t>
  </si>
  <si>
    <t>gi|332465041|gb|JI932078.1|</t>
  </si>
  <si>
    <t>PsCam028456</t>
  </si>
  <si>
    <t>Defensin</t>
  </si>
  <si>
    <t>P GO:0031640 killing of cells of other organism,P GO:0050832 defense response to fungus</t>
  </si>
  <si>
    <t>gi|332465821|gb|JI932858.1|</t>
  </si>
  <si>
    <t>PsCam003729</t>
  </si>
  <si>
    <t>gi|332467579|gb|JI934616.1|</t>
  </si>
  <si>
    <t>PsCam034686</t>
  </si>
  <si>
    <t>transcription factor TCP4-like</t>
  </si>
  <si>
    <t>gi|332470165|gb|JI937202.1|</t>
  </si>
  <si>
    <t>PsCam034155</t>
  </si>
  <si>
    <t>abscisic acid receptor PYL4-like</t>
  </si>
  <si>
    <t>C GO:0005634 nucleus,C GO:0005737 cytoplasm,F GO:0004864 protein phosphatase inhibitor activity,F GO:0004872 receptor activity,F GO:0010427 abscisic acid binding,P GO:0009738 abscisic acid-activated signaling pathway,P GO:0043086 negative regulation of catalytic activity,P GO:0080163 regulation of protein serine/threonine phosphatase activity</t>
  </si>
  <si>
    <t>gi|332475046|gb|JI942083.1|</t>
  </si>
  <si>
    <t>PsCam052723</t>
  </si>
  <si>
    <t>gi|332478053|gb|JI945090.1|</t>
  </si>
  <si>
    <t>gi|332478973|gb|JI946010.1|</t>
  </si>
  <si>
    <t>PsCam056633</t>
  </si>
  <si>
    <t>heat shock 70 kDa</t>
  </si>
  <si>
    <t>F GO:0005524 ATP binding,F GO:0032440 2-alkenal reductase [NAD(P)] activity,P GO:0055114 oxidation-reduction process</t>
  </si>
  <si>
    <t>gi|332481576|gb|JI948613.1|</t>
  </si>
  <si>
    <t>PsCam024399</t>
  </si>
  <si>
    <t>gi|332489369|gb|JI956406.1|</t>
  </si>
  <si>
    <t>PsCam049294</t>
  </si>
  <si>
    <t>RING-type E3 ubiquitin ligase</t>
  </si>
  <si>
    <t>F GO:0008270 zinc ion binding,F GO:0016874 ligase activity,P GO:0008152 metabolic process</t>
  </si>
  <si>
    <t>gi|332490382|gb|JI957419.1|</t>
  </si>
  <si>
    <t>PsCam005699</t>
  </si>
  <si>
    <t>gi|332495676|gb|JI962713.1|</t>
  </si>
  <si>
    <t>PsCam055235</t>
  </si>
  <si>
    <t>photosystem II 10 kDa</t>
  </si>
  <si>
    <t>C GO:0009654 photosystem II oxygen evolving complex,C GO:0016021 integral component of membrane,P GO:0015979 photosynthesis</t>
  </si>
  <si>
    <t>gi|332499703|gb|JI966727.1|</t>
  </si>
  <si>
    <t>PsCam044543</t>
  </si>
  <si>
    <t>plant F25P12-18</t>
  </si>
  <si>
    <t>gi|332499996|gb|JI966946.1|</t>
  </si>
  <si>
    <t>PsCam044570</t>
  </si>
  <si>
    <t>dormancy auxin associated</t>
  </si>
  <si>
    <t>gi|332501452|gb|JI968026.1|</t>
  </si>
  <si>
    <t>PsCam037477</t>
  </si>
  <si>
    <t>hypothetical protein MTR_8g027760</t>
  </si>
  <si>
    <t>gi|332507758|gb|JI974332.1|</t>
  </si>
  <si>
    <t>PsCam033419</t>
  </si>
  <si>
    <t>cytochrome P450 family</t>
  </si>
  <si>
    <t>C GO:0016021 integral component of membrane,F GO:0004497 monooxygenase activity,F GO:0005506 iron ion binding,F GO:0016705 oxidoreductase activity, acting on paired donors, with incorporation or reduction of molecular oxygen,F GO:0020037 heme binding,P GO:0055114 oxidation-reduction process</t>
  </si>
  <si>
    <t>gi|332509247|gb|JI975821.1|</t>
  </si>
  <si>
    <t>PsCam000485</t>
  </si>
  <si>
    <t>AP2 domain class transcription factor</t>
  </si>
  <si>
    <t>C GO:0005634 nucleus,F GO:0003677 DNA binding,F GO:0003700 transcription factor activity, sequence-specific DNA binding,P GO:0006351 transcription, DNA-templated,P GO:0006355 regulation of transcription, DNA-templated</t>
  </si>
  <si>
    <t>gi|332512102|gb|JI978648.1|</t>
  </si>
  <si>
    <t>PsCam050982</t>
  </si>
  <si>
    <t>NADPH-protochlorophyllide oxidoreductase</t>
  </si>
  <si>
    <t>C GO:0009534 chloroplast thylakoid,C GO:0009941 chloroplast envelope,F GO:0016630 protochlorophyllide reductase activity,P GO:0015979 photosynthesis,P GO:0015995 chlorophyll biosynthetic process,P GO:0055114 oxidation-reduction process</t>
  </si>
  <si>
    <t>gi|332512491|gb|JI979037.1|</t>
  </si>
  <si>
    <t>gi|3688527|emb|AJ004958.1|</t>
  </si>
  <si>
    <t>PsCam005058</t>
  </si>
  <si>
    <t>KDEL-tailed cysteine endopeptidase CEP1</t>
  </si>
  <si>
    <t>F GO:0008234 cysteine-type peptidase activity,P GO:0006508 proteolysis</t>
  </si>
  <si>
    <t>gi|377671088|gb|JR950819.1|</t>
  </si>
  <si>
    <t>PsCam023960</t>
  </si>
  <si>
    <t>disease resistance response</t>
  </si>
  <si>
    <t>P GO:0006952 defense response,P GO:0009607 response to biotic stimulus</t>
  </si>
  <si>
    <t>gi|377671465|gb|JR951196.1|</t>
  </si>
  <si>
    <t>gi|377671731|gb|JR951462.1|</t>
  </si>
  <si>
    <t>gi|377671866|gb|JR951597.1|</t>
  </si>
  <si>
    <t>PsCam033465</t>
  </si>
  <si>
    <t>50S ribosome-binding GTPase</t>
  </si>
  <si>
    <t>C GO:0016020 membrane</t>
  </si>
  <si>
    <t>gi|377671977|gb|JR951708.1|</t>
  </si>
  <si>
    <t>PsCam017539</t>
  </si>
  <si>
    <t>Actin-depolymerizing factor 2</t>
  </si>
  <si>
    <t>C GO:0015629 actin cytoskeleton,F GO:0003779 actin binding,P GO:0030042 actin filament depolymerization</t>
  </si>
  <si>
    <t>gi|377672048|gb|JR951779.1|</t>
  </si>
  <si>
    <t>PsCam021037</t>
  </si>
  <si>
    <t>pfkB family carbohydrate kinase</t>
  </si>
  <si>
    <t>F GO:0004747 ribokinase activity,P GO:0006014 D-ribose metabolic process,P GO:0046835 carbohydrate phosphorylation</t>
  </si>
  <si>
    <t>gi|377672137|gb|JR951868.1|</t>
  </si>
  <si>
    <t>PsCam052670</t>
  </si>
  <si>
    <t>PsAD2</t>
  </si>
  <si>
    <t>gi|377672330|gb|JR952061.1|</t>
  </si>
  <si>
    <t>PsCam005373</t>
  </si>
  <si>
    <t>gi|377672968|gb|JR952699.1|</t>
  </si>
  <si>
    <t>PsCam053068</t>
  </si>
  <si>
    <t>hypothetical protein LR48_Vigan04g043300</t>
  </si>
  <si>
    <t>gi|377673159|gb|JR952890.1|</t>
  </si>
  <si>
    <t>PsCam009696</t>
  </si>
  <si>
    <t>enoyl- hydratase peroxisomal</t>
  </si>
  <si>
    <t>gi|377673410|gb|JR953141.1|</t>
  </si>
  <si>
    <t>PsCam011246</t>
  </si>
  <si>
    <t>PREDICTED: uncharacterized protein LOC101497750</t>
  </si>
  <si>
    <t>gi|377675404|gb|JR955135.1|</t>
  </si>
  <si>
    <t>PsCam046431</t>
  </si>
  <si>
    <t>thioredoxin-dependent peroxidase</t>
  </si>
  <si>
    <t>F GO:0004601 peroxidase activity,F GO:0051920 peroxiredoxin activity,P GO:0055114 oxidation-reduction process,P GO:0098869 cellular oxidant detoxification</t>
  </si>
  <si>
    <t>gi|377677438|gb|JR957169.1|</t>
  </si>
  <si>
    <t>PsCam028250</t>
  </si>
  <si>
    <t>cycloartenol synthase</t>
  </si>
  <si>
    <t>F GO:0016871 cycloartenol synthase activity,P GO:0008152 metabolic process</t>
  </si>
  <si>
    <t>gi|377678605|gb|JR958336.1|</t>
  </si>
  <si>
    <t>gi|377679470|gb|JR959201.1|</t>
  </si>
  <si>
    <t>PsCam000800</t>
  </si>
  <si>
    <t>gi|377679672|gb|JR959403.1|</t>
  </si>
  <si>
    <t>PsCam039137</t>
  </si>
  <si>
    <t>transmembrane protein, putative</t>
  </si>
  <si>
    <t>gi|377679990|gb|JR959721.1|</t>
  </si>
  <si>
    <t>PsCam034730</t>
  </si>
  <si>
    <t>GDP-mannose 4,6 dehydratase</t>
  </si>
  <si>
    <t>F GO:0008446 GDP-mannose 4,6-dehydratase activity,P GO:0019673 GDP-mannose metabolic process</t>
  </si>
  <si>
    <t>gi|377680465|gb|JR960196.1|</t>
  </si>
  <si>
    <t>PsCam011462</t>
  </si>
  <si>
    <t>tryptophan synthase beta chain</t>
  </si>
  <si>
    <t>C GO:0005737 cytoplasm,F GO:0004834 tryptophan synthase activity,F GO:0030170 pyridoxal phosphate binding,F GO:0052684 L-serine hydro-lyase (adding indole, L-tryptophan-forming) activity,P GO:0000162 tryptophan biosynthetic process</t>
  </si>
  <si>
    <t>gi|377682937|gb|JR962668.1|</t>
  </si>
  <si>
    <t>PsCam045080</t>
  </si>
  <si>
    <t>malectin receptor-like kinase family</t>
  </si>
  <si>
    <t>C GO:0005886 plasma membrane,C GO:0016021 integral component of membrane,F GO:0004674 protein serine/threonine kinase activity,F GO:0005524 ATP binding,P GO:0006468 protein phosphorylation,P GO:0009741 response to brassinosteroid,P GO:0009826 unidimensional cell growth</t>
  </si>
  <si>
    <t>gi|377683818|gb|JR963549.1|</t>
  </si>
  <si>
    <t>PsCam026918</t>
  </si>
  <si>
    <t>serine carboxypeptidase</t>
  </si>
  <si>
    <t>F GO:0004185 serine-type carboxypeptidase activity,P GO:0006508 proteolysis</t>
  </si>
  <si>
    <t>noHitAssembly_c10380_g1_i1</t>
  </si>
  <si>
    <t>PsCam055416</t>
  </si>
  <si>
    <t>senescence-associated partial</t>
  </si>
  <si>
    <t>noHitAssembly_c11110_g1_i1</t>
  </si>
  <si>
    <t>PsCam044833</t>
  </si>
  <si>
    <t>multidrug resistance ABC transporter family</t>
  </si>
  <si>
    <t>C GO:0016021 integral component of membrane,F GO:0005524 ATP binding,F GO:0042626 ATPase activity, coupled to transmembrane movement of substances,P GO:0008152 metabolic process,P GO:0055085 transmembrane transport</t>
  </si>
  <si>
    <t>noHitAssembly_c11117_g1_i1</t>
  </si>
  <si>
    <t>PsCam025967</t>
  </si>
  <si>
    <t>noHitAssembly_c11337_g1_i1</t>
  </si>
  <si>
    <t>PsCam055964</t>
  </si>
  <si>
    <t>pentatricopeptide repeat-containing mitochondrial-like</t>
  </si>
  <si>
    <t>noHitAssembly_c11839_g1_i1</t>
  </si>
  <si>
    <t>PsCam038465</t>
  </si>
  <si>
    <t>NAD(P)-binding rossmann-fold</t>
  </si>
  <si>
    <t>C GO:0016021 integral component of membrane,F GO:0000140 acylglycerone-phosphate reductase activity,P GO:0055114 oxidation-reduction process</t>
  </si>
  <si>
    <t>noHitAssembly_c12417_g1_i1</t>
  </si>
  <si>
    <t>PsCam038441</t>
  </si>
  <si>
    <t>uncharacterized transporter -like isoform X1</t>
  </si>
  <si>
    <t>C GO:0016021 integral component of membrane,P GO:0055085 transmembrane transport</t>
  </si>
  <si>
    <t>noHitAssembly_c12419_g1_i1</t>
  </si>
  <si>
    <t>PsCam000931</t>
  </si>
  <si>
    <t>UMP-CMP kinase-like isoform X1</t>
  </si>
  <si>
    <t>C GO:0005634 nucleus,C GO:0005737 cytoplasm,F GO:0004127 cytidylate kinase activity,F GO:0005524 ATP binding,F GO:0009041 uridylate kinase activity,P GO:0006207 'de novo' pyrimidine nucleobase biosynthetic process,P GO:0006221 pyrimidine nucleotide biosynthetic process,P GO:0046939 nucleotide phosphorylation</t>
  </si>
  <si>
    <t>noHitAssembly_c12432_g1_i1</t>
  </si>
  <si>
    <t>PsCam036499</t>
  </si>
  <si>
    <t>RNA-binding (RRM RBD RNP motif) family</t>
  </si>
  <si>
    <t>F GO:0000166 nucleotide binding,F GO:0003676 nucleic acid binding</t>
  </si>
  <si>
    <t>noHitAssembly_c12816_g1_i1</t>
  </si>
  <si>
    <t>PsCam026238</t>
  </si>
  <si>
    <t>noHitAssembly_c12970_g1_i1</t>
  </si>
  <si>
    <t>PsCam059092</t>
  </si>
  <si>
    <t>LRR receptor-like kinase family</t>
  </si>
  <si>
    <t>noHitAssembly_c13760_g1_i1</t>
  </si>
  <si>
    <t>PsCam056829</t>
  </si>
  <si>
    <t>noHitAssembly_c14563_g1_i1</t>
  </si>
  <si>
    <t>PsCam009559</t>
  </si>
  <si>
    <t>thylakoid rhodanese</t>
  </si>
  <si>
    <t>C GO:0005576 extracellular region,C GO:0009535 chloroplast thylakoid membrane,C GO:0009941 chloroplast envelope,F GO:0004568 chitinase activity,F GO:0008061 chitin binding,P GO:0006032 chitin catabolic process,P GO:0009772 photosynthetic electron transport in photosystem II</t>
  </si>
  <si>
    <t>noHitAssembly_c14810_g1_i1</t>
  </si>
  <si>
    <t>PsCam014412</t>
  </si>
  <si>
    <t>LSD1-type zinc finger</t>
  </si>
  <si>
    <t>C GO:0005634 nucleus,F GO:0005515 protein binding,P GO:0060548 negative regulation of cell death</t>
  </si>
  <si>
    <t>noHitAssembly_c15298_g1_i1</t>
  </si>
  <si>
    <t>PsCam037690</t>
  </si>
  <si>
    <t>polyvinylalcohol dehydrogenase</t>
  </si>
  <si>
    <t>noHitAssembly_c15323_g1_i1</t>
  </si>
  <si>
    <t>PsCam050931</t>
  </si>
  <si>
    <t>axial regulator YABBY 1-like</t>
  </si>
  <si>
    <t>P GO:0009909 regulation of flower development,P GO:0009933 meristem structural organization,P GO:0010093 specification of floral organ identity,P GO:0010154 fruit development,P GO:0010158 abaxial cell fate specification,P GO:0010159 specification of organ position,P GO:0010450 inflorescence meristem growth</t>
  </si>
  <si>
    <t>noHitAssembly_c15682_g1_i1</t>
  </si>
  <si>
    <t>PsCam028262</t>
  </si>
  <si>
    <t>noHitAssembly_c15910_g1_i1</t>
  </si>
  <si>
    <t>PsCam012636</t>
  </si>
  <si>
    <t>noHitAssembly_c15956_g1_i1</t>
  </si>
  <si>
    <t>PsCam055516</t>
  </si>
  <si>
    <t>GIGANTEA isoform X1</t>
  </si>
  <si>
    <t>C GO:0005654 nucleoplasm,P GO:0006355 regulation of transcription, DNA-templated,P GO:0007623 circadian rhythm,P GO:0009409 response to cold,P GO:0009637 response to blue light,P GO:0010218 response to far red light,P GO:0010378 temperature compensation of the circadian clock,P GO:0042542 response to hydrogen peroxide,P GO:0048578 positive regulation of long-day photoperiodism, flowering</t>
  </si>
  <si>
    <t>noHitAssembly_c16566_g1_i1</t>
  </si>
  <si>
    <t>PsCam018031</t>
  </si>
  <si>
    <t>noHitAssembly_c1672_g1_i1</t>
  </si>
  <si>
    <t>PsCam000871</t>
  </si>
  <si>
    <t>noHitAssembly_c17047_g1_i1</t>
  </si>
  <si>
    <t>PsCam052625</t>
  </si>
  <si>
    <t>60S acidic ribosomal</t>
  </si>
  <si>
    <t>C GO:0005840 ribosome,C GO:0016021 integral component of membrane,F GO:0003735 structural constituent of ribosome,P GO:0006414 translational elongation</t>
  </si>
  <si>
    <t>noHitAssembly_c17447_g1_i1</t>
  </si>
  <si>
    <t>PsCam055008</t>
  </si>
  <si>
    <t>U1 small nuclear ribonucleo</t>
  </si>
  <si>
    <t>C GO:0019013 viral nucleocapsid,C GO:0030529 intracellular ribonucleoprotein complex,F GO:0000166 nucleotide binding,F GO:0017069 snRNA binding,P GO:0000398 mRNA splicing, via spliceosome</t>
  </si>
  <si>
    <t>noHitAssembly_c18045_g1_i1</t>
  </si>
  <si>
    <t>PsCam008367</t>
  </si>
  <si>
    <t>noHitAssembly_c1810_g1_i1</t>
  </si>
  <si>
    <t>PsCam028041</t>
  </si>
  <si>
    <t>ATP-dependent DNA helicase</t>
  </si>
  <si>
    <t>C GO:0000784 nuclear chromosome, telomeric region,C GO:0005654 nucleoplasm,C GO:0005737 cytoplasm,F GO:0003677 DNA binding,F GO:0005524 ATP binding,F GO:0009378 four-way junction helicase activity,F GO:0043140 ATP-dependent 3'-5' DNA helicase activity,P GO:0000722 telomere maintenance via recombination,P GO:0000731 DNA synthesis involved in DNA repair,P GO:0006284 base-excision repair,P GO:0006302 double-strand break repair,P GO:0007569 cell aging,P GO:0031297 replication fork processing,P GO:0032508 DNA duplex unwinding,P GO:0071480 cellular response to gamma radiation</t>
  </si>
  <si>
    <t>noHitAssembly_c18494_g1_i1</t>
  </si>
  <si>
    <t>PsCam000554</t>
  </si>
  <si>
    <t>serine carboxypeptidase-like 45</t>
  </si>
  <si>
    <t>F GO:0004185 serine-type carboxypeptidase activity,F GO:0016747 transferase activity, transferring acyl groups other than amino-acyl groups,P GO:0019748 secondary metabolic process,P GO:0051603 proteolysis involved in cellular protein catabolic process</t>
  </si>
  <si>
    <t>noHitAssembly_c19713_g1_i1</t>
  </si>
  <si>
    <t>PsCam041040</t>
  </si>
  <si>
    <t>GDSL-like lipase acylhydrolase</t>
  </si>
  <si>
    <t>noHitAssembly_c19839_g1_i1</t>
  </si>
  <si>
    <t>PsCam005106</t>
  </si>
  <si>
    <t>noHitAssembly_c19956_g1_i1</t>
  </si>
  <si>
    <t>PsCam024582</t>
  </si>
  <si>
    <t>PREDICTED: uncharacterized protein LOC102664824</t>
  </si>
  <si>
    <t>noHitAssembly_c20381_g1_i1</t>
  </si>
  <si>
    <t>PsCam012409</t>
  </si>
  <si>
    <t>noHitAssembly_c20796_g1_i1</t>
  </si>
  <si>
    <t>PsCam023937</t>
  </si>
  <si>
    <t>noHitAssembly_c3844_g1_i1</t>
  </si>
  <si>
    <t>PsCam040704</t>
  </si>
  <si>
    <t>salicylic acid carboxyl methyltransferase</t>
  </si>
  <si>
    <t>C GO:0016021 integral component of membrane,F GO:0008168 methyltransferase activity,P GO:0032259 methylation</t>
  </si>
  <si>
    <t>noHitAssembly_c4101_g1_i1</t>
  </si>
  <si>
    <t>PsCam024316</t>
  </si>
  <si>
    <t>noHitAssembly_c5688_g1_i3</t>
  </si>
  <si>
    <t>PsCam044920</t>
  </si>
  <si>
    <t>superkiller</t>
  </si>
  <si>
    <t>noHitAssembly_c6164_g1_i2</t>
  </si>
  <si>
    <t>PsCam040598</t>
  </si>
  <si>
    <t>noHitAssembly_c7209_g2_i1</t>
  </si>
  <si>
    <t>noHitAssembly_c7816_g1_i1</t>
  </si>
  <si>
    <t>PsCam025179</t>
  </si>
  <si>
    <t>noHitAssembly_c8101_g1_i1</t>
  </si>
  <si>
    <t>noHitAssembly_c8316_g1_i1</t>
  </si>
  <si>
    <t>PsCam042353</t>
  </si>
  <si>
    <t>UDP-glucose:glyco glucosyltransferase</t>
  </si>
  <si>
    <t>C GO:0016021 integral component of membrane,F GO:0003980 UDP-glucose:glycoprotein glucosyltransferase activity,P GO:0006486 protein glycosylation,P GO:0097359 UDP-glucosylation</t>
  </si>
  <si>
    <t>noHitAssembly_c8523_g1_i1</t>
  </si>
  <si>
    <t>PsCam029501</t>
  </si>
  <si>
    <t>noHitAssembly_c9222_g1_i1</t>
  </si>
  <si>
    <t>PsCam005343</t>
  </si>
  <si>
    <t>oxygen-evolving enhancer</t>
  </si>
  <si>
    <t>C GO:0009523 photosystem II,P GO:0015979 photosynthesis</t>
  </si>
  <si>
    <t>noHitAssembly_c9392_g1_i1</t>
  </si>
  <si>
    <t>PsCam004028</t>
  </si>
  <si>
    <t>noHitAssembly_c9864_g1_i1</t>
  </si>
  <si>
    <t>PsCam049623</t>
  </si>
  <si>
    <t>DUF688 family</t>
  </si>
  <si>
    <t>noHitAssembly_Contig578</t>
  </si>
  <si>
    <t>PsCam007044</t>
  </si>
  <si>
    <t>papain family cysteine protease</t>
  </si>
  <si>
    <t>gi|332450397|gb|JI917454.1| /// noHitAssembly_c15347_g1_i1</t>
  </si>
  <si>
    <t>PsCam049993</t>
  </si>
  <si>
    <t>MATE subfamily</t>
  </si>
  <si>
    <t>C GO:0016021 integral component of membrane,F GO:0009055 electron carrier activity,F GO:0015238 drug transmembrane transporter activity,F GO:0015297 antiporter activity,P GO:0006855 drug transmembrane transport</t>
  </si>
  <si>
    <t>Gene ID</t>
  </si>
  <si>
    <t>GO Ids</t>
  </si>
  <si>
    <t>GO:0016021</t>
  </si>
  <si>
    <t>GO:0016020</t>
  </si>
  <si>
    <t>GO:0019013</t>
  </si>
  <si>
    <t>GO:0030529</t>
  </si>
  <si>
    <t>GO:0000166</t>
  </si>
  <si>
    <t>GO:0017069</t>
  </si>
  <si>
    <t>GO:0000398</t>
  </si>
  <si>
    <t>GO:0009654</t>
  </si>
  <si>
    <t>GO:0015979</t>
  </si>
  <si>
    <t>GO:0005654</t>
  </si>
  <si>
    <t>GO:0006355</t>
  </si>
  <si>
    <t>GO:0007623</t>
  </si>
  <si>
    <t>GO:0009409</t>
  </si>
  <si>
    <t>GO:0009637</t>
  </si>
  <si>
    <t>GO:0010218</t>
  </si>
  <si>
    <t>GO:0010378</t>
  </si>
  <si>
    <t>GO:0042542</t>
  </si>
  <si>
    <t>GO:0048578</t>
  </si>
  <si>
    <t>GO:0005524</t>
  </si>
  <si>
    <t>GO:0032440</t>
  </si>
  <si>
    <t>GO:0055114</t>
  </si>
  <si>
    <t>GO:0005634</t>
  </si>
  <si>
    <t>GO:0005737</t>
  </si>
  <si>
    <t>GO:0004864</t>
  </si>
  <si>
    <t>GO:0004872</t>
  </si>
  <si>
    <t>GO:0010427</t>
  </si>
  <si>
    <t>GO:0009738</t>
  </si>
  <si>
    <t>GO:0043086</t>
  </si>
  <si>
    <t>GO:0080163</t>
  </si>
  <si>
    <t>GO:0008446</t>
  </si>
  <si>
    <t>GO:0019673</t>
  </si>
  <si>
    <t>GO:0003676</t>
  </si>
  <si>
    <t>GO:0009055</t>
  </si>
  <si>
    <t>GO:0015238</t>
  </si>
  <si>
    <t>GO:0015297</t>
  </si>
  <si>
    <t>GO:0006855</t>
  </si>
  <si>
    <t>GO:0005774</t>
  </si>
  <si>
    <t>GO:0005886</t>
  </si>
  <si>
    <t>GO:0008250</t>
  </si>
  <si>
    <t>GO:0009505</t>
  </si>
  <si>
    <t>GO:0004579</t>
  </si>
  <si>
    <t>GO:0018279</t>
  </si>
  <si>
    <t>GO:0009909</t>
  </si>
  <si>
    <t>GO:0009933</t>
  </si>
  <si>
    <t>GO:0010093</t>
  </si>
  <si>
    <t>GO:0010154</t>
  </si>
  <si>
    <t>GO:0010158</t>
  </si>
  <si>
    <t>GO:0010159</t>
  </si>
  <si>
    <t>GO:0010450</t>
  </si>
  <si>
    <t>GO:0009534</t>
  </si>
  <si>
    <t>GO:0009941</t>
  </si>
  <si>
    <t>GO:0016630</t>
  </si>
  <si>
    <t>GO:0015995</t>
  </si>
  <si>
    <t>GO:0000786</t>
  </si>
  <si>
    <t>GO:0003677</t>
  </si>
  <si>
    <t>GO:0006334</t>
  </si>
  <si>
    <t>GO:0005840</t>
  </si>
  <si>
    <t>GO:0003735</t>
  </si>
  <si>
    <t>GO:0006414</t>
  </si>
  <si>
    <t>GO:0003980</t>
  </si>
  <si>
    <t>GO:0006486</t>
  </si>
  <si>
    <t>GO:0097359</t>
  </si>
  <si>
    <t>GO:0009507</t>
  </si>
  <si>
    <t>GO:0046554</t>
  </si>
  <si>
    <t>GO:0005975</t>
  </si>
  <si>
    <t>GO:0006108</t>
  </si>
  <si>
    <t>GO:0009570</t>
  </si>
  <si>
    <t>GO:0003723</t>
  </si>
  <si>
    <t>GO:0006412</t>
  </si>
  <si>
    <t>GO:0009658</t>
  </si>
  <si>
    <t>GO:0009793</t>
  </si>
  <si>
    <t>GO:0010027</t>
  </si>
  <si>
    <t>GO:0016787</t>
  </si>
  <si>
    <t>GO:0004834</t>
  </si>
  <si>
    <t>GO:0030170</t>
  </si>
  <si>
    <t>GO:0052684</t>
  </si>
  <si>
    <t>GO:0000162</t>
  </si>
  <si>
    <t>GO:0005515</t>
  </si>
  <si>
    <t>GO:0060548</t>
  </si>
  <si>
    <t>GO:0015629</t>
  </si>
  <si>
    <t>GO:0003779</t>
  </si>
  <si>
    <t>GO:0030042</t>
  </si>
  <si>
    <t>GO:0005687</t>
  </si>
  <si>
    <t>GO:0005690</t>
  </si>
  <si>
    <t>GO:0046540</t>
  </si>
  <si>
    <t>GO:0071011</t>
  </si>
  <si>
    <t>GO:0000244</t>
  </si>
  <si>
    <t>GO:0009523</t>
  </si>
  <si>
    <t>GO:0003700</t>
  </si>
  <si>
    <t>GO:0006351</t>
  </si>
  <si>
    <t>GO:0008234</t>
  </si>
  <si>
    <t>GO:0006508</t>
  </si>
  <si>
    <t>GO:0005576</t>
  </si>
  <si>
    <t>GO:0009535</t>
  </si>
  <si>
    <t>GO:0004568</t>
  </si>
  <si>
    <t>GO:0008061</t>
  </si>
  <si>
    <t>GO:0006032</t>
  </si>
  <si>
    <t>GO:0009772</t>
  </si>
  <si>
    <t>GO:0004601</t>
  </si>
  <si>
    <t>GO:0051920</t>
  </si>
  <si>
    <t>GO:0098869</t>
  </si>
  <si>
    <t>GO:0005765</t>
  </si>
  <si>
    <t>GO:0005768</t>
  </si>
  <si>
    <t>GO:0005802</t>
  </si>
  <si>
    <t>GO:0030660</t>
  </si>
  <si>
    <t>GO:0071458</t>
  </si>
  <si>
    <t>GO:0071556</t>
  </si>
  <si>
    <t>GO:0042500</t>
  </si>
  <si>
    <t>GO:0006465</t>
  </si>
  <si>
    <t>GO:0033619</t>
  </si>
  <si>
    <t>GO:0005847</t>
  </si>
  <si>
    <t>GO:0003729</t>
  </si>
  <si>
    <t>GO:0031047</t>
  </si>
  <si>
    <t>GO:0042868</t>
  </si>
  <si>
    <t>GO:0045892</t>
  </si>
  <si>
    <t>GO:0048589</t>
  </si>
  <si>
    <t>GO:0060968</t>
  </si>
  <si>
    <t>GO:0098789</t>
  </si>
  <si>
    <t>GO:0008270</t>
  </si>
  <si>
    <t>GO:0016874</t>
  </si>
  <si>
    <t>GO:0003746</t>
  </si>
  <si>
    <t>GO:0003924</t>
  </si>
  <si>
    <t>GO:0005525</t>
  </si>
  <si>
    <t>GO:0042626</t>
  </si>
  <si>
    <t>GO:0055085</t>
  </si>
  <si>
    <t>GO:0000784</t>
  </si>
  <si>
    <t>GO:0009378</t>
  </si>
  <si>
    <t>GO:0043140</t>
  </si>
  <si>
    <t>GO:0000722</t>
  </si>
  <si>
    <t>GO:0000731</t>
  </si>
  <si>
    <t>GO:0006284</t>
  </si>
  <si>
    <t>GO:0006302</t>
  </si>
  <si>
    <t>GO:0007569</t>
  </si>
  <si>
    <t>GO:0031297</t>
  </si>
  <si>
    <t>GO:0032508</t>
  </si>
  <si>
    <t>GO:0071480</t>
  </si>
  <si>
    <t>GO:0016871</t>
  </si>
  <si>
    <t>GO:0031640</t>
  </si>
  <si>
    <t>GO:0050832</t>
  </si>
  <si>
    <t>GO:0004497</t>
  </si>
  <si>
    <t>GO:0005506</t>
  </si>
  <si>
    <t>GO:0016705</t>
  </si>
  <si>
    <t>GO:0020037</t>
  </si>
  <si>
    <t>GO:0004185</t>
  </si>
  <si>
    <t>GO:0016747</t>
  </si>
  <si>
    <t>GO:0019748</t>
  </si>
  <si>
    <t>GO:0051603</t>
  </si>
  <si>
    <t>GO:0004127</t>
  </si>
  <si>
    <t>GO:0009041</t>
  </si>
  <si>
    <t>GO:0006207</t>
  </si>
  <si>
    <t>GO:0006221</t>
  </si>
  <si>
    <t>GO:0046939</t>
  </si>
  <si>
    <t>GO:0004674</t>
  </si>
  <si>
    <t>GO:0006468</t>
  </si>
  <si>
    <t>GO:0009741</t>
  </si>
  <si>
    <t>GO:0009826</t>
  </si>
  <si>
    <t>GO:0008565</t>
  </si>
  <si>
    <t>GO:0006606</t>
  </si>
  <si>
    <t>GO:0003755</t>
  </si>
  <si>
    <t>GO:0004652</t>
  </si>
  <si>
    <t>GO:0000413</t>
  </si>
  <si>
    <t>GO:0006457</t>
  </si>
  <si>
    <t>GO:0000140</t>
  </si>
  <si>
    <t>GO:0008168</t>
  </si>
  <si>
    <t>GO:0032259</t>
  </si>
  <si>
    <t>GO:0004747</t>
  </si>
  <si>
    <t>GO:0006014</t>
  </si>
  <si>
    <t>GO:0046835</t>
  </si>
  <si>
    <t>GO:0000293</t>
  </si>
  <si>
    <t>GO:0006952</t>
  </si>
  <si>
    <t>GO:00096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FBE5D6"/>
        <bgColor rgb="FFDEEBF7"/>
      </patternFill>
    </fill>
    <fill>
      <patternFill patternType="solid">
        <fgColor rgb="FFDEEBF7"/>
        <bgColor rgb="FFCCFFFF"/>
      </patternFill>
    </fill>
    <fill>
      <patternFill patternType="solid">
        <fgColor rgb="FFC55A11"/>
        <bgColor rgb="FF993300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1" xfId="0" applyFont="1" applyBorder="1"/>
    <xf numFmtId="0" fontId="0" fillId="2" borderId="1" xfId="0" applyFont="1" applyFill="1" applyBorder="1"/>
    <xf numFmtId="0" fontId="0" fillId="0" borderId="1" xfId="0" applyFont="1" applyBorder="1"/>
    <xf numFmtId="0" fontId="0" fillId="2" borderId="0" xfId="0" applyFont="1" applyFill="1"/>
    <xf numFmtId="0" fontId="0" fillId="3" borderId="1" xfId="0" applyFont="1" applyFill="1" applyBorder="1"/>
    <xf numFmtId="0" fontId="0" fillId="3" borderId="0" xfId="0" applyFont="1" applyFill="1"/>
    <xf numFmtId="0" fontId="0" fillId="4" borderId="1" xfId="0" applyFont="1" applyFill="1" applyBorder="1"/>
    <xf numFmtId="0" fontId="0" fillId="4" borderId="0" xfId="0" applyFont="1" applyFill="1"/>
    <xf numFmtId="0" fontId="0" fillId="0" borderId="1" xfId="0" applyBorder="1"/>
    <xf numFmtId="0" fontId="0" fillId="2" borderId="2" xfId="0" applyFont="1" applyFill="1" applyBorder="1"/>
    <xf numFmtId="0" fontId="0" fillId="0" borderId="2" xfId="0" applyFont="1" applyBorder="1"/>
    <xf numFmtId="0" fontId="1" fillId="5" borderId="3" xfId="0" applyFont="1" applyFill="1" applyBorder="1" applyAlignment="1">
      <alignment vertical="center"/>
    </xf>
    <xf numFmtId="0" fontId="0" fillId="5" borderId="4" xfId="0" applyFill="1" applyBorder="1" applyAlignment="1">
      <alignment vertical="center"/>
    </xf>
    <xf numFmtId="0" fontId="0" fillId="5" borderId="0" xfId="0" applyFill="1" applyAlignment="1">
      <alignment vertical="center"/>
    </xf>
    <xf numFmtId="0" fontId="1" fillId="0" borderId="1" xfId="0" applyFont="1" applyBorder="1" applyAlignment="1">
      <alignment horizontal="center" vertical="center"/>
    </xf>
  </cellXfs>
  <cellStyles count="1">
    <cellStyle name="Normální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BE5D6"/>
      <rgbColor rgb="FFDEEBF7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C55A1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externalLink" Target="externalLinks/externalLink1.xml"/><Relationship Id="rId9" Type="http://schemas.openxmlformats.org/officeDocument/2006/relationships/customXml" Target="../customXml/item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</xdr:row>
      <xdr:rowOff>0</xdr:rowOff>
    </xdr:from>
    <xdr:to>
      <xdr:col>20</xdr:col>
      <xdr:colOff>57150</xdr:colOff>
      <xdr:row>59</xdr:row>
      <xdr:rowOff>74178</xdr:rowOff>
    </xdr:to>
    <xdr:pic>
      <xdr:nvPicPr>
        <xdr:cNvPr id="2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09600" y="323850"/>
          <a:ext cx="11639550" cy="9303903"/>
        </a:xfrm>
        <a:prstGeom prst="rect">
          <a:avLst/>
        </a:prstGeom>
        <a:solidFill>
          <a:srgbClr val="FFFFFF"/>
        </a:solidFill>
        <a:ln>
          <a:noFill/>
        </a:ln>
        <a:extLs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microsoft.com/office/2006/relationships/xlExternalLinkPath/xlPathMissing" Target="blast2go_annot_dehiscence-parents_and_RI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last2go_annot_dehiscence-paren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"/>
  <sheetViews>
    <sheetView zoomScaleNormal="100" workbookViewId="0">
      <selection sqref="A1:XFD1"/>
    </sheetView>
  </sheetViews>
  <sheetFormatPr defaultRowHeight="12.75" x14ac:dyDescent="0.2"/>
  <cols>
    <col min="1" max="1" width="27.42578125" customWidth="1"/>
    <col min="2" max="2" width="17.85546875" customWidth="1"/>
    <col min="3" max="3" width="42.7109375" customWidth="1"/>
    <col min="4" max="4" width="30.5703125" customWidth="1"/>
    <col min="5" max="5" width="30.7109375" customWidth="1"/>
    <col min="6" max="6" width="14.42578125" customWidth="1"/>
  </cols>
  <sheetData>
    <row r="1" spans="1:8" s="14" customFormat="1" ht="42.75" customHeight="1" x14ac:dyDescent="0.2">
      <c r="A1" s="12" t="s">
        <v>0</v>
      </c>
      <c r="B1" s="12" t="s">
        <v>1</v>
      </c>
      <c r="C1" s="12" t="s">
        <v>2</v>
      </c>
      <c r="D1" s="12" t="s">
        <v>3</v>
      </c>
      <c r="E1" s="13"/>
      <c r="F1" s="13"/>
      <c r="G1" s="13"/>
    </row>
    <row r="2" spans="1:8" x14ac:dyDescent="0.2">
      <c r="A2" s="10" t="s">
        <v>4</v>
      </c>
      <c r="B2" s="11" t="s">
        <v>5</v>
      </c>
      <c r="C2" s="11" t="s">
        <v>6</v>
      </c>
      <c r="D2" s="11">
        <v>0</v>
      </c>
      <c r="F2" s="4" t="s">
        <v>4</v>
      </c>
      <c r="G2" s="4">
        <v>-2.7435515910100001</v>
      </c>
      <c r="H2">
        <f t="shared" ref="H2:H33" si="0">VLOOKUP(A2,$F$2:$G$109,2,0)</f>
        <v>-2.7435515910100001</v>
      </c>
    </row>
    <row r="3" spans="1:8" x14ac:dyDescent="0.2">
      <c r="A3" s="2" t="s">
        <v>7</v>
      </c>
      <c r="B3" s="3" t="s">
        <v>8</v>
      </c>
      <c r="C3" s="3" t="s">
        <v>9</v>
      </c>
      <c r="D3" s="3" t="s">
        <v>10</v>
      </c>
      <c r="F3" s="4" t="s">
        <v>7</v>
      </c>
      <c r="G3" s="4">
        <v>-3.0316704750999999</v>
      </c>
      <c r="H3">
        <f t="shared" si="0"/>
        <v>-3.0316704750999999</v>
      </c>
    </row>
    <row r="4" spans="1:8" x14ac:dyDescent="0.2">
      <c r="A4" s="2" t="s">
        <v>11</v>
      </c>
      <c r="B4" s="3" t="s">
        <v>12</v>
      </c>
      <c r="C4" s="3" t="s">
        <v>6</v>
      </c>
      <c r="D4" s="3">
        <v>0</v>
      </c>
      <c r="F4" s="4" t="s">
        <v>11</v>
      </c>
      <c r="G4" s="4">
        <v>-5.5653441615999997</v>
      </c>
      <c r="H4">
        <f t="shared" si="0"/>
        <v>-5.5653441615999997</v>
      </c>
    </row>
    <row r="5" spans="1:8" x14ac:dyDescent="0.2">
      <c r="A5" s="2" t="s">
        <v>13</v>
      </c>
      <c r="B5" s="3" t="s">
        <v>14</v>
      </c>
      <c r="C5" s="3" t="s">
        <v>15</v>
      </c>
      <c r="D5" s="3" t="s">
        <v>16</v>
      </c>
      <c r="F5" s="4" t="s">
        <v>13</v>
      </c>
      <c r="G5" s="4">
        <v>-4.1443068358900002</v>
      </c>
      <c r="H5">
        <f t="shared" si="0"/>
        <v>-4.1443068358900002</v>
      </c>
    </row>
    <row r="6" spans="1:8" x14ac:dyDescent="0.2">
      <c r="A6" s="2" t="s">
        <v>17</v>
      </c>
      <c r="B6" s="3" t="s">
        <v>18</v>
      </c>
      <c r="C6" s="3" t="s">
        <v>19</v>
      </c>
      <c r="D6" s="3" t="s">
        <v>20</v>
      </c>
      <c r="F6" s="4" t="s">
        <v>17</v>
      </c>
      <c r="G6" s="4">
        <v>-3.1934736966999999</v>
      </c>
      <c r="H6">
        <f t="shared" si="0"/>
        <v>-3.1934736966999999</v>
      </c>
    </row>
    <row r="7" spans="1:8" x14ac:dyDescent="0.2">
      <c r="A7" s="2" t="s">
        <v>21</v>
      </c>
      <c r="B7" s="3" t="s">
        <v>22</v>
      </c>
      <c r="C7" s="3" t="s">
        <v>23</v>
      </c>
      <c r="D7" s="3">
        <v>0</v>
      </c>
      <c r="F7" s="4" t="s">
        <v>21</v>
      </c>
      <c r="G7" s="4">
        <v>-2.2720349951199998</v>
      </c>
      <c r="H7">
        <f t="shared" si="0"/>
        <v>-2.2720349951199998</v>
      </c>
    </row>
    <row r="8" spans="1:8" x14ac:dyDescent="0.2">
      <c r="A8" s="2" t="s">
        <v>24</v>
      </c>
      <c r="B8" s="3" t="s">
        <v>25</v>
      </c>
      <c r="C8" s="3" t="s">
        <v>6</v>
      </c>
      <c r="D8" s="3">
        <v>0</v>
      </c>
      <c r="F8" s="4" t="s">
        <v>24</v>
      </c>
      <c r="G8" s="4">
        <v>-2.0584261716199999</v>
      </c>
      <c r="H8">
        <f t="shared" si="0"/>
        <v>-2.0584261716199999</v>
      </c>
    </row>
    <row r="9" spans="1:8" x14ac:dyDescent="0.2">
      <c r="A9" s="2" t="s">
        <v>26</v>
      </c>
      <c r="B9" s="3" t="s">
        <v>27</v>
      </c>
      <c r="C9" s="3" t="s">
        <v>28</v>
      </c>
      <c r="D9" s="3">
        <v>0</v>
      </c>
      <c r="F9" s="4" t="s">
        <v>26</v>
      </c>
      <c r="G9" s="4">
        <v>-4.0327384191900002</v>
      </c>
      <c r="H9">
        <f t="shared" si="0"/>
        <v>-4.0327384191900002</v>
      </c>
    </row>
    <row r="10" spans="1:8" x14ac:dyDescent="0.2">
      <c r="A10" s="2" t="s">
        <v>29</v>
      </c>
      <c r="B10" s="3" t="s">
        <v>30</v>
      </c>
      <c r="C10" s="3" t="s">
        <v>31</v>
      </c>
      <c r="D10" s="3" t="s">
        <v>32</v>
      </c>
      <c r="F10" s="4" t="s">
        <v>29</v>
      </c>
      <c r="G10" s="4">
        <v>-4.5038593779499996</v>
      </c>
      <c r="H10">
        <f t="shared" si="0"/>
        <v>-4.5038593779499996</v>
      </c>
    </row>
    <row r="11" spans="1:8" x14ac:dyDescent="0.2">
      <c r="A11" s="2" t="s">
        <v>33</v>
      </c>
      <c r="B11" s="3" t="s">
        <v>34</v>
      </c>
      <c r="C11" s="3" t="s">
        <v>35</v>
      </c>
      <c r="D11" s="3" t="s">
        <v>36</v>
      </c>
      <c r="F11" s="4" t="s">
        <v>33</v>
      </c>
      <c r="G11" s="4">
        <v>-3.8874151980699998</v>
      </c>
      <c r="H11">
        <f t="shared" si="0"/>
        <v>-3.8874151980699998</v>
      </c>
    </row>
    <row r="12" spans="1:8" x14ac:dyDescent="0.2">
      <c r="A12" s="5" t="s">
        <v>37</v>
      </c>
      <c r="B12" s="3" t="s">
        <v>38</v>
      </c>
      <c r="C12" s="3" t="s">
        <v>39</v>
      </c>
      <c r="D12" s="3" t="s">
        <v>40</v>
      </c>
      <c r="F12" s="6" t="s">
        <v>37</v>
      </c>
      <c r="G12" s="6">
        <v>2.03817149125</v>
      </c>
      <c r="H12">
        <f t="shared" si="0"/>
        <v>2.03817149125</v>
      </c>
    </row>
    <row r="13" spans="1:8" x14ac:dyDescent="0.2">
      <c r="A13" s="2" t="s">
        <v>41</v>
      </c>
      <c r="B13" s="3" t="s">
        <v>42</v>
      </c>
      <c r="C13" s="3" t="s">
        <v>43</v>
      </c>
      <c r="D13" s="3" t="s">
        <v>44</v>
      </c>
      <c r="F13" s="4" t="s">
        <v>41</v>
      </c>
      <c r="G13" s="4">
        <v>-3.5759686232200001</v>
      </c>
      <c r="H13">
        <f t="shared" si="0"/>
        <v>-3.5759686232200001</v>
      </c>
    </row>
    <row r="14" spans="1:8" x14ac:dyDescent="0.2">
      <c r="A14" s="2" t="s">
        <v>45</v>
      </c>
      <c r="B14" s="3" t="s">
        <v>46</v>
      </c>
      <c r="C14" s="3" t="s">
        <v>47</v>
      </c>
      <c r="D14" s="3" t="s">
        <v>48</v>
      </c>
      <c r="F14" s="4" t="s">
        <v>45</v>
      </c>
      <c r="G14" s="4">
        <v>-4.31222726805</v>
      </c>
      <c r="H14">
        <f t="shared" si="0"/>
        <v>-4.31222726805</v>
      </c>
    </row>
    <row r="15" spans="1:8" x14ac:dyDescent="0.2">
      <c r="A15" s="2" t="s">
        <v>49</v>
      </c>
      <c r="B15" s="3" t="s">
        <v>50</v>
      </c>
      <c r="C15" s="3" t="s">
        <v>51</v>
      </c>
      <c r="D15" s="3" t="s">
        <v>52</v>
      </c>
      <c r="F15" s="4" t="s">
        <v>49</v>
      </c>
      <c r="G15" s="4">
        <v>-5.6516598330900001</v>
      </c>
      <c r="H15">
        <f t="shared" si="0"/>
        <v>-5.6516598330900001</v>
      </c>
    </row>
    <row r="16" spans="1:8" x14ac:dyDescent="0.2">
      <c r="A16" s="2" t="s">
        <v>53</v>
      </c>
      <c r="B16" s="3" t="s">
        <v>27</v>
      </c>
      <c r="C16" s="3" t="s">
        <v>28</v>
      </c>
      <c r="D16" s="3">
        <v>0</v>
      </c>
      <c r="F16" s="4" t="s">
        <v>53</v>
      </c>
      <c r="G16" s="4">
        <v>-2.0317199263500001</v>
      </c>
      <c r="H16">
        <f t="shared" si="0"/>
        <v>-2.0317199263500001</v>
      </c>
    </row>
    <row r="17" spans="1:8" x14ac:dyDescent="0.2">
      <c r="A17" s="2" t="s">
        <v>54</v>
      </c>
      <c r="B17" s="3" t="s">
        <v>55</v>
      </c>
      <c r="C17" s="3" t="s">
        <v>56</v>
      </c>
      <c r="D17" s="3" t="s">
        <v>57</v>
      </c>
      <c r="F17" s="4" t="s">
        <v>54</v>
      </c>
      <c r="G17" s="4">
        <v>-4.9035448831600004</v>
      </c>
      <c r="H17">
        <f t="shared" si="0"/>
        <v>-4.9035448831600004</v>
      </c>
    </row>
    <row r="18" spans="1:8" x14ac:dyDescent="0.2">
      <c r="A18" s="2" t="s">
        <v>58</v>
      </c>
      <c r="B18" s="3" t="s">
        <v>59</v>
      </c>
      <c r="C18" s="3" t="s">
        <v>60</v>
      </c>
      <c r="D18" s="3" t="s">
        <v>61</v>
      </c>
      <c r="F18" s="4" t="s">
        <v>58</v>
      </c>
      <c r="G18" s="4">
        <v>-2.1582893166499999</v>
      </c>
      <c r="H18">
        <f t="shared" si="0"/>
        <v>-2.1582893166499999</v>
      </c>
    </row>
    <row r="19" spans="1:8" x14ac:dyDescent="0.2">
      <c r="A19" s="5" t="s">
        <v>62</v>
      </c>
      <c r="B19" s="3" t="s">
        <v>63</v>
      </c>
      <c r="C19" s="3" t="s">
        <v>64</v>
      </c>
      <c r="D19" s="3" t="s">
        <v>65</v>
      </c>
      <c r="F19" s="6" t="s">
        <v>62</v>
      </c>
      <c r="G19" s="6">
        <v>2.5823465525099998</v>
      </c>
      <c r="H19">
        <f t="shared" si="0"/>
        <v>2.5823465525099998</v>
      </c>
    </row>
    <row r="20" spans="1:8" x14ac:dyDescent="0.2">
      <c r="A20" s="2" t="s">
        <v>66</v>
      </c>
      <c r="B20" s="3" t="s">
        <v>5</v>
      </c>
      <c r="C20" s="3" t="s">
        <v>6</v>
      </c>
      <c r="D20" s="3">
        <v>0</v>
      </c>
      <c r="F20" s="4" t="s">
        <v>66</v>
      </c>
      <c r="G20" s="4">
        <v>-3.3040478345299999</v>
      </c>
      <c r="H20">
        <f t="shared" si="0"/>
        <v>-3.3040478345299999</v>
      </c>
    </row>
    <row r="21" spans="1:8" x14ac:dyDescent="0.2">
      <c r="A21" s="2" t="s">
        <v>67</v>
      </c>
      <c r="B21" s="3" t="s">
        <v>68</v>
      </c>
      <c r="C21" s="3" t="s">
        <v>69</v>
      </c>
      <c r="D21" s="3" t="s">
        <v>70</v>
      </c>
      <c r="F21" s="4" t="s">
        <v>67</v>
      </c>
      <c r="G21" s="4">
        <v>-2.0998752510599998</v>
      </c>
      <c r="H21">
        <f t="shared" si="0"/>
        <v>-2.0998752510599998</v>
      </c>
    </row>
    <row r="22" spans="1:8" x14ac:dyDescent="0.2">
      <c r="A22" s="2" t="s">
        <v>71</v>
      </c>
      <c r="B22" s="3" t="s">
        <v>72</v>
      </c>
      <c r="C22" s="3" t="s">
        <v>73</v>
      </c>
      <c r="D22" s="3" t="s">
        <v>74</v>
      </c>
      <c r="F22" s="4" t="s">
        <v>71</v>
      </c>
      <c r="G22" s="4">
        <v>-3.17974044251</v>
      </c>
      <c r="H22">
        <f t="shared" si="0"/>
        <v>-3.17974044251</v>
      </c>
    </row>
    <row r="23" spans="1:8" x14ac:dyDescent="0.2">
      <c r="A23" s="2" t="s">
        <v>75</v>
      </c>
      <c r="B23" s="3" t="s">
        <v>76</v>
      </c>
      <c r="C23" s="3" t="s">
        <v>6</v>
      </c>
      <c r="D23" s="3">
        <v>0</v>
      </c>
      <c r="F23" s="4" t="s">
        <v>75</v>
      </c>
      <c r="G23" s="4">
        <v>-2.34095647987</v>
      </c>
      <c r="H23">
        <f t="shared" si="0"/>
        <v>-2.34095647987</v>
      </c>
    </row>
    <row r="24" spans="1:8" x14ac:dyDescent="0.2">
      <c r="A24" s="2" t="s">
        <v>77</v>
      </c>
      <c r="B24" s="3" t="s">
        <v>78</v>
      </c>
      <c r="C24" s="3" t="s">
        <v>79</v>
      </c>
      <c r="D24" s="3" t="s">
        <v>44</v>
      </c>
      <c r="F24" s="4" t="s">
        <v>77</v>
      </c>
      <c r="G24" s="4">
        <v>-2.9259189806000001</v>
      </c>
      <c r="H24">
        <f t="shared" si="0"/>
        <v>-2.9259189806000001</v>
      </c>
    </row>
    <row r="25" spans="1:8" x14ac:dyDescent="0.2">
      <c r="A25" s="5" t="s">
        <v>80</v>
      </c>
      <c r="B25" s="3" t="s">
        <v>81</v>
      </c>
      <c r="C25" s="3" t="s">
        <v>82</v>
      </c>
      <c r="D25" s="3">
        <v>0</v>
      </c>
      <c r="F25" s="6" t="s">
        <v>80</v>
      </c>
      <c r="G25" s="6">
        <v>2.0970244543900001</v>
      </c>
      <c r="H25">
        <f t="shared" si="0"/>
        <v>2.0970244543900001</v>
      </c>
    </row>
    <row r="26" spans="1:8" x14ac:dyDescent="0.2">
      <c r="A26" s="2" t="s">
        <v>83</v>
      </c>
      <c r="B26" s="3" t="s">
        <v>84</v>
      </c>
      <c r="C26" s="3" t="s">
        <v>85</v>
      </c>
      <c r="D26" s="3" t="s">
        <v>86</v>
      </c>
      <c r="F26" s="4" t="s">
        <v>83</v>
      </c>
      <c r="G26" s="4">
        <v>-4.1731037253299998</v>
      </c>
      <c r="H26">
        <f t="shared" si="0"/>
        <v>-4.1731037253299998</v>
      </c>
    </row>
    <row r="27" spans="1:8" x14ac:dyDescent="0.2">
      <c r="A27" s="2" t="s">
        <v>87</v>
      </c>
      <c r="B27" s="3" t="s">
        <v>88</v>
      </c>
      <c r="C27" s="3" t="s">
        <v>89</v>
      </c>
      <c r="D27" s="3" t="s">
        <v>90</v>
      </c>
      <c r="F27" s="4" t="s">
        <v>87</v>
      </c>
      <c r="G27" s="4">
        <v>-3.8885712804299999</v>
      </c>
      <c r="H27">
        <f t="shared" si="0"/>
        <v>-3.8885712804299999</v>
      </c>
    </row>
    <row r="28" spans="1:8" x14ac:dyDescent="0.2">
      <c r="A28" s="2" t="s">
        <v>91</v>
      </c>
      <c r="B28" s="3" t="s">
        <v>92</v>
      </c>
      <c r="C28" s="3" t="s">
        <v>6</v>
      </c>
      <c r="D28" s="3">
        <v>0</v>
      </c>
      <c r="F28" s="4" t="s">
        <v>91</v>
      </c>
      <c r="G28" s="4">
        <v>-3.5947779417899999</v>
      </c>
      <c r="H28">
        <f t="shared" si="0"/>
        <v>-3.5947779417899999</v>
      </c>
    </row>
    <row r="29" spans="1:8" x14ac:dyDescent="0.2">
      <c r="A29" s="2" t="s">
        <v>93</v>
      </c>
      <c r="B29" s="3" t="s">
        <v>94</v>
      </c>
      <c r="C29" s="3" t="s">
        <v>95</v>
      </c>
      <c r="D29" s="3">
        <v>0</v>
      </c>
      <c r="F29" s="4" t="s">
        <v>93</v>
      </c>
      <c r="G29" s="4">
        <v>-4.5108814813200002</v>
      </c>
      <c r="H29">
        <f t="shared" si="0"/>
        <v>-4.5108814813200002</v>
      </c>
    </row>
    <row r="30" spans="1:8" x14ac:dyDescent="0.2">
      <c r="A30" s="2" t="s">
        <v>96</v>
      </c>
      <c r="B30" s="3" t="s">
        <v>97</v>
      </c>
      <c r="C30" s="3" t="s">
        <v>98</v>
      </c>
      <c r="D30" s="3" t="s">
        <v>99</v>
      </c>
      <c r="F30" s="4" t="s">
        <v>96</v>
      </c>
      <c r="G30" s="4">
        <v>-2.2254457453100001</v>
      </c>
      <c r="H30">
        <f t="shared" si="0"/>
        <v>-2.2254457453100001</v>
      </c>
    </row>
    <row r="31" spans="1:8" x14ac:dyDescent="0.2">
      <c r="A31" s="2" t="s">
        <v>100</v>
      </c>
      <c r="B31" s="3" t="s">
        <v>101</v>
      </c>
      <c r="C31" s="3" t="s">
        <v>6</v>
      </c>
      <c r="D31" s="3">
        <v>0</v>
      </c>
      <c r="F31" s="4" t="s">
        <v>100</v>
      </c>
      <c r="G31" s="4">
        <v>-3.4479004121500001</v>
      </c>
      <c r="H31">
        <f t="shared" si="0"/>
        <v>-3.4479004121500001</v>
      </c>
    </row>
    <row r="32" spans="1:8" x14ac:dyDescent="0.2">
      <c r="A32" s="2" t="s">
        <v>102</v>
      </c>
      <c r="B32" s="3" t="s">
        <v>5</v>
      </c>
      <c r="C32" s="3" t="s">
        <v>6</v>
      </c>
      <c r="D32" s="3">
        <v>0</v>
      </c>
      <c r="F32" s="4" t="s">
        <v>102</v>
      </c>
      <c r="G32" s="4">
        <v>-2.6177009199099999</v>
      </c>
      <c r="H32">
        <f t="shared" si="0"/>
        <v>-2.6177009199099999</v>
      </c>
    </row>
    <row r="33" spans="1:8" x14ac:dyDescent="0.2">
      <c r="A33" s="2" t="s">
        <v>103</v>
      </c>
      <c r="B33" s="3" t="s">
        <v>104</v>
      </c>
      <c r="C33" s="3" t="s">
        <v>105</v>
      </c>
      <c r="D33" s="3" t="s">
        <v>106</v>
      </c>
      <c r="F33" s="4" t="s">
        <v>103</v>
      </c>
      <c r="G33" s="4">
        <v>-4.98038166088</v>
      </c>
      <c r="H33">
        <f t="shared" si="0"/>
        <v>-4.98038166088</v>
      </c>
    </row>
    <row r="34" spans="1:8" x14ac:dyDescent="0.2">
      <c r="A34" s="2" t="s">
        <v>107</v>
      </c>
      <c r="B34" s="3" t="s">
        <v>108</v>
      </c>
      <c r="C34" s="3" t="s">
        <v>6</v>
      </c>
      <c r="D34" s="3">
        <v>0</v>
      </c>
      <c r="F34" s="4" t="s">
        <v>107</v>
      </c>
      <c r="G34" s="4">
        <v>-4.45809723127</v>
      </c>
      <c r="H34">
        <f t="shared" ref="H34:H65" si="1">VLOOKUP(A34,$F$2:$G$109,2,0)</f>
        <v>-4.45809723127</v>
      </c>
    </row>
    <row r="35" spans="1:8" x14ac:dyDescent="0.2">
      <c r="A35" s="2" t="s">
        <v>109</v>
      </c>
      <c r="B35" s="3" t="s">
        <v>110</v>
      </c>
      <c r="C35" s="3" t="s">
        <v>111</v>
      </c>
      <c r="D35" s="3" t="s">
        <v>112</v>
      </c>
      <c r="F35" s="4" t="s">
        <v>109</v>
      </c>
      <c r="G35" s="4">
        <v>-3.6853130260500002</v>
      </c>
      <c r="H35">
        <f t="shared" si="1"/>
        <v>-3.6853130260500002</v>
      </c>
    </row>
    <row r="36" spans="1:8" x14ac:dyDescent="0.2">
      <c r="A36" s="2" t="s">
        <v>113</v>
      </c>
      <c r="B36" s="3" t="s">
        <v>114</v>
      </c>
      <c r="C36" s="3" t="s">
        <v>6</v>
      </c>
      <c r="D36" s="3">
        <v>0</v>
      </c>
      <c r="F36" s="4" t="s">
        <v>113</v>
      </c>
      <c r="G36" s="4">
        <v>-2.3399379870399999</v>
      </c>
      <c r="H36">
        <f t="shared" si="1"/>
        <v>-2.3399379870399999</v>
      </c>
    </row>
    <row r="37" spans="1:8" x14ac:dyDescent="0.2">
      <c r="A37" s="2" t="s">
        <v>115</v>
      </c>
      <c r="B37" s="3" t="s">
        <v>116</v>
      </c>
      <c r="C37" s="3" t="s">
        <v>117</v>
      </c>
      <c r="D37" s="3" t="s">
        <v>118</v>
      </c>
      <c r="F37" s="4" t="s">
        <v>115</v>
      </c>
      <c r="G37" s="4">
        <v>-3.8978967181100002</v>
      </c>
      <c r="H37">
        <f t="shared" si="1"/>
        <v>-3.8978967181100002</v>
      </c>
    </row>
    <row r="38" spans="1:8" x14ac:dyDescent="0.2">
      <c r="A38" s="2" t="s">
        <v>119</v>
      </c>
      <c r="B38" s="3" t="s">
        <v>120</v>
      </c>
      <c r="C38" s="3" t="s">
        <v>121</v>
      </c>
      <c r="D38" s="3">
        <v>0</v>
      </c>
      <c r="F38" s="4" t="s">
        <v>119</v>
      </c>
      <c r="G38" s="4">
        <v>-5.4289145764400004</v>
      </c>
      <c r="H38">
        <f t="shared" si="1"/>
        <v>-5.4289145764400004</v>
      </c>
    </row>
    <row r="39" spans="1:8" x14ac:dyDescent="0.2">
      <c r="A39" s="2" t="s">
        <v>122</v>
      </c>
      <c r="B39" s="3" t="s">
        <v>123</v>
      </c>
      <c r="C39" s="3" t="s">
        <v>124</v>
      </c>
      <c r="D39" s="3">
        <v>0</v>
      </c>
      <c r="F39" s="4" t="s">
        <v>122</v>
      </c>
      <c r="G39" s="4">
        <v>-2.8578123476299999</v>
      </c>
      <c r="H39">
        <f t="shared" si="1"/>
        <v>-2.8578123476299999</v>
      </c>
    </row>
    <row r="40" spans="1:8" x14ac:dyDescent="0.2">
      <c r="A40" s="2" t="s">
        <v>125</v>
      </c>
      <c r="B40" s="3" t="s">
        <v>126</v>
      </c>
      <c r="C40" s="3" t="s">
        <v>127</v>
      </c>
      <c r="D40" s="3">
        <v>0</v>
      </c>
      <c r="F40" s="4" t="s">
        <v>125</v>
      </c>
      <c r="G40" s="4">
        <v>-4.1028754149599997</v>
      </c>
      <c r="H40">
        <f t="shared" si="1"/>
        <v>-4.1028754149599997</v>
      </c>
    </row>
    <row r="41" spans="1:8" x14ac:dyDescent="0.2">
      <c r="A41" s="2" t="s">
        <v>128</v>
      </c>
      <c r="B41" s="3" t="s">
        <v>129</v>
      </c>
      <c r="C41" s="3" t="s">
        <v>130</v>
      </c>
      <c r="D41" s="3" t="s">
        <v>131</v>
      </c>
      <c r="F41" s="4" t="s">
        <v>128</v>
      </c>
      <c r="G41" s="4">
        <v>-2.6177009199099999</v>
      </c>
      <c r="H41">
        <f t="shared" si="1"/>
        <v>-2.6177009199099999</v>
      </c>
    </row>
    <row r="42" spans="1:8" x14ac:dyDescent="0.2">
      <c r="A42" s="2" t="s">
        <v>132</v>
      </c>
      <c r="B42" s="3" t="s">
        <v>133</v>
      </c>
      <c r="C42" s="3" t="s">
        <v>134</v>
      </c>
      <c r="D42" s="3" t="s">
        <v>135</v>
      </c>
      <c r="F42" s="4" t="s">
        <v>132</v>
      </c>
      <c r="G42" s="4">
        <v>-3.7280742354099998</v>
      </c>
      <c r="H42">
        <f t="shared" si="1"/>
        <v>-3.7280742354099998</v>
      </c>
    </row>
    <row r="43" spans="1:8" x14ac:dyDescent="0.2">
      <c r="A43" s="2" t="s">
        <v>136</v>
      </c>
      <c r="B43" s="3" t="s">
        <v>137</v>
      </c>
      <c r="C43" s="3" t="s">
        <v>138</v>
      </c>
      <c r="D43" s="3" t="s">
        <v>139</v>
      </c>
      <c r="F43" s="4" t="s">
        <v>136</v>
      </c>
      <c r="G43" s="4">
        <v>-4.2552019810899999</v>
      </c>
      <c r="H43">
        <f t="shared" si="1"/>
        <v>-4.2552019810899999</v>
      </c>
    </row>
    <row r="44" spans="1:8" x14ac:dyDescent="0.2">
      <c r="A44" s="2" t="s">
        <v>140</v>
      </c>
      <c r="B44" s="3" t="s">
        <v>46</v>
      </c>
      <c r="C44" s="3" t="s">
        <v>47</v>
      </c>
      <c r="D44" s="3" t="s">
        <v>48</v>
      </c>
      <c r="F44" s="4" t="s">
        <v>140</v>
      </c>
      <c r="G44" s="4">
        <v>-4.1427851138899996</v>
      </c>
      <c r="H44">
        <f t="shared" si="1"/>
        <v>-4.1427851138899996</v>
      </c>
    </row>
    <row r="45" spans="1:8" x14ac:dyDescent="0.2">
      <c r="A45" s="2" t="s">
        <v>141</v>
      </c>
      <c r="B45" s="3" t="s">
        <v>142</v>
      </c>
      <c r="C45" s="3" t="s">
        <v>143</v>
      </c>
      <c r="D45" s="3" t="s">
        <v>144</v>
      </c>
      <c r="F45" s="4" t="s">
        <v>141</v>
      </c>
      <c r="G45" s="4">
        <v>-3.3952254968100002</v>
      </c>
      <c r="H45">
        <f t="shared" si="1"/>
        <v>-3.3952254968100002</v>
      </c>
    </row>
    <row r="46" spans="1:8" x14ac:dyDescent="0.2">
      <c r="A46" s="2" t="s">
        <v>145</v>
      </c>
      <c r="B46" s="3" t="s">
        <v>146</v>
      </c>
      <c r="C46" s="3" t="s">
        <v>147</v>
      </c>
      <c r="D46" s="3" t="s">
        <v>148</v>
      </c>
      <c r="F46" s="4" t="s">
        <v>145</v>
      </c>
      <c r="G46" s="4">
        <v>-6.2915024184000004</v>
      </c>
      <c r="H46">
        <f t="shared" si="1"/>
        <v>-6.2915024184000004</v>
      </c>
    </row>
    <row r="47" spans="1:8" x14ac:dyDescent="0.2">
      <c r="A47" s="2" t="s">
        <v>149</v>
      </c>
      <c r="B47" s="3" t="s">
        <v>92</v>
      </c>
      <c r="C47" s="3" t="s">
        <v>6</v>
      </c>
      <c r="D47" s="3">
        <v>0</v>
      </c>
      <c r="F47" s="4" t="s">
        <v>149</v>
      </c>
      <c r="G47" s="4">
        <v>-2.7546361484299999</v>
      </c>
      <c r="H47">
        <f t="shared" si="1"/>
        <v>-2.7546361484299999</v>
      </c>
    </row>
    <row r="48" spans="1:8" x14ac:dyDescent="0.2">
      <c r="A48" s="2" t="s">
        <v>150</v>
      </c>
      <c r="B48" s="3" t="s">
        <v>46</v>
      </c>
      <c r="C48" s="3" t="s">
        <v>47</v>
      </c>
      <c r="D48" s="3" t="s">
        <v>48</v>
      </c>
      <c r="F48" s="4" t="s">
        <v>150</v>
      </c>
      <c r="G48" s="4">
        <v>-3.77904391631</v>
      </c>
      <c r="H48">
        <f t="shared" si="1"/>
        <v>-3.77904391631</v>
      </c>
    </row>
    <row r="49" spans="1:8" x14ac:dyDescent="0.2">
      <c r="A49" s="2" t="s">
        <v>151</v>
      </c>
      <c r="B49" s="3" t="s">
        <v>152</v>
      </c>
      <c r="C49" s="3" t="s">
        <v>153</v>
      </c>
      <c r="D49" s="3" t="s">
        <v>154</v>
      </c>
      <c r="F49" s="4" t="s">
        <v>151</v>
      </c>
      <c r="G49" s="4">
        <v>-3.7017810115100001</v>
      </c>
      <c r="H49">
        <f t="shared" si="1"/>
        <v>-3.7017810115100001</v>
      </c>
    </row>
    <row r="50" spans="1:8" x14ac:dyDescent="0.2">
      <c r="A50" s="2" t="s">
        <v>155</v>
      </c>
      <c r="B50" s="3" t="s">
        <v>156</v>
      </c>
      <c r="C50" s="3" t="s">
        <v>157</v>
      </c>
      <c r="D50" s="3" t="s">
        <v>158</v>
      </c>
      <c r="F50" s="4" t="s">
        <v>155</v>
      </c>
      <c r="G50" s="4">
        <v>-2.3049642604499998</v>
      </c>
      <c r="H50">
        <f t="shared" si="1"/>
        <v>-2.3049642604499998</v>
      </c>
    </row>
    <row r="51" spans="1:8" x14ac:dyDescent="0.2">
      <c r="A51" s="2" t="s">
        <v>159</v>
      </c>
      <c r="B51" s="3" t="s">
        <v>160</v>
      </c>
      <c r="C51" s="3" t="s">
        <v>161</v>
      </c>
      <c r="D51" s="3" t="s">
        <v>162</v>
      </c>
      <c r="F51" s="4" t="s">
        <v>159</v>
      </c>
      <c r="G51" s="4">
        <v>-3.22555467317</v>
      </c>
      <c r="H51">
        <f t="shared" si="1"/>
        <v>-3.22555467317</v>
      </c>
    </row>
    <row r="52" spans="1:8" x14ac:dyDescent="0.2">
      <c r="A52" s="2" t="s">
        <v>163</v>
      </c>
      <c r="B52" s="3" t="s">
        <v>164</v>
      </c>
      <c r="C52" s="3" t="s">
        <v>165</v>
      </c>
      <c r="D52" s="3">
        <v>0</v>
      </c>
      <c r="F52" s="4" t="s">
        <v>163</v>
      </c>
      <c r="G52" s="4">
        <v>-3.37365925805</v>
      </c>
      <c r="H52">
        <f t="shared" si="1"/>
        <v>-3.37365925805</v>
      </c>
    </row>
    <row r="53" spans="1:8" x14ac:dyDescent="0.2">
      <c r="A53" s="5" t="s">
        <v>166</v>
      </c>
      <c r="B53" s="3" t="s">
        <v>167</v>
      </c>
      <c r="C53" s="3" t="s">
        <v>134</v>
      </c>
      <c r="D53" s="3" t="s">
        <v>135</v>
      </c>
      <c r="F53" s="6" t="s">
        <v>166</v>
      </c>
      <c r="G53" s="6">
        <v>2.7225565351499998</v>
      </c>
      <c r="H53">
        <f t="shared" si="1"/>
        <v>2.7225565351499998</v>
      </c>
    </row>
    <row r="54" spans="1:8" x14ac:dyDescent="0.2">
      <c r="A54" s="2" t="s">
        <v>168</v>
      </c>
      <c r="B54" s="3" t="s">
        <v>169</v>
      </c>
      <c r="C54" s="3" t="s">
        <v>170</v>
      </c>
      <c r="D54" s="3" t="s">
        <v>154</v>
      </c>
      <c r="F54" s="4" t="s">
        <v>168</v>
      </c>
      <c r="G54" s="4">
        <v>-3.2727886927099998</v>
      </c>
      <c r="H54">
        <f t="shared" si="1"/>
        <v>-3.2727886927099998</v>
      </c>
    </row>
    <row r="55" spans="1:8" x14ac:dyDescent="0.2">
      <c r="A55" s="2" t="s">
        <v>171</v>
      </c>
      <c r="B55" s="3" t="s">
        <v>172</v>
      </c>
      <c r="C55" s="3" t="s">
        <v>173</v>
      </c>
      <c r="D55" s="3">
        <v>0</v>
      </c>
      <c r="F55" s="4" t="s">
        <v>171</v>
      </c>
      <c r="G55" s="4">
        <v>-5.5829233554500002</v>
      </c>
      <c r="H55">
        <f t="shared" si="1"/>
        <v>-5.5829233554500002</v>
      </c>
    </row>
    <row r="56" spans="1:8" x14ac:dyDescent="0.2">
      <c r="A56" s="2" t="s">
        <v>174</v>
      </c>
      <c r="B56" s="3" t="s">
        <v>175</v>
      </c>
      <c r="C56" s="3" t="s">
        <v>176</v>
      </c>
      <c r="D56" s="3">
        <v>0</v>
      </c>
      <c r="F56" s="4" t="s">
        <v>174</v>
      </c>
      <c r="G56" s="4">
        <v>-2.6584535659899999</v>
      </c>
      <c r="H56">
        <f t="shared" si="1"/>
        <v>-2.6584535659899999</v>
      </c>
    </row>
    <row r="57" spans="1:8" x14ac:dyDescent="0.2">
      <c r="A57" s="5" t="s">
        <v>177</v>
      </c>
      <c r="B57" s="3" t="s">
        <v>178</v>
      </c>
      <c r="C57" s="3" t="s">
        <v>179</v>
      </c>
      <c r="D57" s="3" t="s">
        <v>180</v>
      </c>
      <c r="F57" s="6" t="s">
        <v>177</v>
      </c>
      <c r="G57" s="6">
        <v>2.2346612586700001</v>
      </c>
      <c r="H57">
        <f t="shared" si="1"/>
        <v>2.2346612586700001</v>
      </c>
    </row>
    <row r="58" spans="1:8" x14ac:dyDescent="0.2">
      <c r="A58" s="2" t="s">
        <v>181</v>
      </c>
      <c r="B58" s="3" t="s">
        <v>182</v>
      </c>
      <c r="C58" s="3" t="s">
        <v>183</v>
      </c>
      <c r="D58" s="3" t="s">
        <v>184</v>
      </c>
      <c r="F58" s="4" t="s">
        <v>181</v>
      </c>
      <c r="G58" s="4">
        <v>-2.6201054528499998</v>
      </c>
      <c r="H58">
        <f t="shared" si="1"/>
        <v>-2.6201054528499998</v>
      </c>
    </row>
    <row r="59" spans="1:8" x14ac:dyDescent="0.2">
      <c r="A59" s="2" t="s">
        <v>185</v>
      </c>
      <c r="B59" s="3" t="s">
        <v>55</v>
      </c>
      <c r="C59" s="3" t="s">
        <v>56</v>
      </c>
      <c r="D59" s="3" t="s">
        <v>57</v>
      </c>
      <c r="F59" s="4" t="s">
        <v>185</v>
      </c>
      <c r="G59" s="4">
        <v>-4.9849502513999999</v>
      </c>
      <c r="H59">
        <f t="shared" si="1"/>
        <v>-4.9849502513999999</v>
      </c>
    </row>
    <row r="60" spans="1:8" x14ac:dyDescent="0.2">
      <c r="A60" s="2" t="s">
        <v>186</v>
      </c>
      <c r="B60" s="3" t="s">
        <v>187</v>
      </c>
      <c r="C60" s="3" t="s">
        <v>143</v>
      </c>
      <c r="D60" s="3" t="s">
        <v>144</v>
      </c>
      <c r="F60" s="4" t="s">
        <v>186</v>
      </c>
      <c r="G60" s="4">
        <v>-3.4830355906500001</v>
      </c>
      <c r="H60">
        <f t="shared" si="1"/>
        <v>-3.4830355906500001</v>
      </c>
    </row>
    <row r="61" spans="1:8" x14ac:dyDescent="0.2">
      <c r="A61" s="5" t="s">
        <v>188</v>
      </c>
      <c r="B61" s="3" t="s">
        <v>189</v>
      </c>
      <c r="C61" s="3" t="s">
        <v>190</v>
      </c>
      <c r="D61" s="3" t="s">
        <v>44</v>
      </c>
      <c r="F61" s="6" t="s">
        <v>188</v>
      </c>
      <c r="G61" s="6">
        <v>2.4533362515900001</v>
      </c>
      <c r="H61">
        <f t="shared" si="1"/>
        <v>2.4533362515900001</v>
      </c>
    </row>
    <row r="62" spans="1:8" x14ac:dyDescent="0.2">
      <c r="A62" s="2" t="s">
        <v>191</v>
      </c>
      <c r="B62" s="3" t="s">
        <v>192</v>
      </c>
      <c r="C62" s="3" t="s">
        <v>193</v>
      </c>
      <c r="D62" s="3" t="s">
        <v>194</v>
      </c>
      <c r="F62" s="4" t="s">
        <v>191</v>
      </c>
      <c r="G62" s="4">
        <v>-4.3548656988100003</v>
      </c>
      <c r="H62">
        <f t="shared" si="1"/>
        <v>-4.3548656988100003</v>
      </c>
    </row>
    <row r="63" spans="1:8" x14ac:dyDescent="0.2">
      <c r="A63" s="5" t="s">
        <v>195</v>
      </c>
      <c r="B63" s="3" t="s">
        <v>196</v>
      </c>
      <c r="C63" s="3" t="s">
        <v>197</v>
      </c>
      <c r="D63" s="3" t="s">
        <v>198</v>
      </c>
      <c r="F63" s="6" t="s">
        <v>195</v>
      </c>
      <c r="G63" s="6">
        <v>2.0587542241199999</v>
      </c>
      <c r="H63">
        <f t="shared" si="1"/>
        <v>2.0587542241199999</v>
      </c>
    </row>
    <row r="64" spans="1:8" x14ac:dyDescent="0.2">
      <c r="A64" s="2" t="s">
        <v>199</v>
      </c>
      <c r="B64" s="3" t="s">
        <v>200</v>
      </c>
      <c r="C64" s="3" t="s">
        <v>201</v>
      </c>
      <c r="D64" s="3" t="s">
        <v>202</v>
      </c>
      <c r="F64" s="4" t="s">
        <v>199</v>
      </c>
      <c r="G64" s="4">
        <v>-5.0068609140499998</v>
      </c>
      <c r="H64">
        <f t="shared" si="1"/>
        <v>-5.0068609140499998</v>
      </c>
    </row>
    <row r="65" spans="1:8" x14ac:dyDescent="0.2">
      <c r="A65" s="2" t="s">
        <v>203</v>
      </c>
      <c r="B65" s="3" t="s">
        <v>204</v>
      </c>
      <c r="C65" s="3" t="s">
        <v>205</v>
      </c>
      <c r="D65" s="3" t="s">
        <v>206</v>
      </c>
      <c r="F65" s="4" t="s">
        <v>203</v>
      </c>
      <c r="G65" s="4">
        <v>-4.5472866919900001</v>
      </c>
      <c r="H65">
        <f t="shared" si="1"/>
        <v>-4.5472866919900001</v>
      </c>
    </row>
    <row r="66" spans="1:8" x14ac:dyDescent="0.2">
      <c r="A66" s="2" t="s">
        <v>207</v>
      </c>
      <c r="B66" s="3" t="s">
        <v>208</v>
      </c>
      <c r="C66" s="3" t="s">
        <v>209</v>
      </c>
      <c r="D66" s="3">
        <v>0</v>
      </c>
      <c r="F66" s="4" t="s">
        <v>207</v>
      </c>
      <c r="G66" s="4">
        <v>-4.1324234838700002</v>
      </c>
      <c r="H66">
        <f t="shared" ref="H66:H97" si="2">VLOOKUP(A66,$F$2:$G$109,2,0)</f>
        <v>-4.1324234838700002</v>
      </c>
    </row>
    <row r="67" spans="1:8" x14ac:dyDescent="0.2">
      <c r="A67" s="2" t="s">
        <v>210</v>
      </c>
      <c r="B67" s="3" t="s">
        <v>211</v>
      </c>
      <c r="C67" s="3" t="s">
        <v>212</v>
      </c>
      <c r="D67" s="3" t="s">
        <v>213</v>
      </c>
      <c r="F67" s="4" t="s">
        <v>210</v>
      </c>
      <c r="G67" s="4">
        <v>-4.8499483866000004</v>
      </c>
      <c r="H67">
        <f t="shared" si="2"/>
        <v>-4.8499483866000004</v>
      </c>
    </row>
    <row r="68" spans="1:8" x14ac:dyDescent="0.2">
      <c r="A68" s="2" t="s">
        <v>214</v>
      </c>
      <c r="B68" s="3" t="s">
        <v>215</v>
      </c>
      <c r="C68" s="3" t="s">
        <v>6</v>
      </c>
      <c r="D68" s="3">
        <v>0</v>
      </c>
      <c r="F68" s="4" t="s">
        <v>214</v>
      </c>
      <c r="G68" s="4">
        <v>-2.2254457453100001</v>
      </c>
      <c r="H68">
        <f t="shared" si="2"/>
        <v>-2.2254457453100001</v>
      </c>
    </row>
    <row r="69" spans="1:8" x14ac:dyDescent="0.2">
      <c r="A69" s="2" t="s">
        <v>216</v>
      </c>
      <c r="B69" s="3" t="s">
        <v>217</v>
      </c>
      <c r="C69" s="3" t="s">
        <v>218</v>
      </c>
      <c r="D69" s="3">
        <v>0</v>
      </c>
      <c r="F69" s="4" t="s">
        <v>216</v>
      </c>
      <c r="G69" s="4">
        <v>-3.7699031980900002</v>
      </c>
      <c r="H69">
        <f t="shared" si="2"/>
        <v>-3.7699031980900002</v>
      </c>
    </row>
    <row r="70" spans="1:8" x14ac:dyDescent="0.2">
      <c r="A70" s="2" t="s">
        <v>219</v>
      </c>
      <c r="B70" s="3" t="s">
        <v>220</v>
      </c>
      <c r="C70" s="3" t="s">
        <v>221</v>
      </c>
      <c r="D70" s="3" t="s">
        <v>222</v>
      </c>
      <c r="F70" s="4" t="s">
        <v>219</v>
      </c>
      <c r="G70" s="4">
        <v>-2.4470108654499998</v>
      </c>
      <c r="H70">
        <f t="shared" si="2"/>
        <v>-2.4470108654499998</v>
      </c>
    </row>
    <row r="71" spans="1:8" x14ac:dyDescent="0.2">
      <c r="A71" s="2" t="s">
        <v>223</v>
      </c>
      <c r="B71" s="3" t="s">
        <v>224</v>
      </c>
      <c r="C71" s="3" t="s">
        <v>225</v>
      </c>
      <c r="D71" s="3" t="s">
        <v>226</v>
      </c>
      <c r="F71" s="4" t="s">
        <v>223</v>
      </c>
      <c r="G71" s="4">
        <v>-2.8693193640999999</v>
      </c>
      <c r="H71">
        <f t="shared" si="2"/>
        <v>-2.8693193640999999</v>
      </c>
    </row>
    <row r="72" spans="1:8" x14ac:dyDescent="0.2">
      <c r="A72" s="2" t="s">
        <v>227</v>
      </c>
      <c r="B72" s="3" t="s">
        <v>228</v>
      </c>
      <c r="C72" s="3" t="s">
        <v>229</v>
      </c>
      <c r="D72" s="3" t="s">
        <v>230</v>
      </c>
      <c r="F72" s="4" t="s">
        <v>227</v>
      </c>
      <c r="G72" s="4">
        <v>-2.0313354431200001</v>
      </c>
      <c r="H72">
        <f t="shared" si="2"/>
        <v>-2.0313354431200001</v>
      </c>
    </row>
    <row r="73" spans="1:8" x14ac:dyDescent="0.2">
      <c r="A73" s="5" t="s">
        <v>231</v>
      </c>
      <c r="B73" s="3" t="s">
        <v>232</v>
      </c>
      <c r="C73" s="3" t="s">
        <v>233</v>
      </c>
      <c r="D73" s="3" t="s">
        <v>234</v>
      </c>
      <c r="F73" s="6" t="s">
        <v>231</v>
      </c>
      <c r="G73" s="6">
        <v>2.2079833623199998</v>
      </c>
      <c r="H73">
        <f t="shared" si="2"/>
        <v>2.2079833623199998</v>
      </c>
    </row>
    <row r="74" spans="1:8" x14ac:dyDescent="0.2">
      <c r="A74" s="2" t="s">
        <v>235</v>
      </c>
      <c r="B74" s="3" t="s">
        <v>236</v>
      </c>
      <c r="C74" s="3" t="s">
        <v>6</v>
      </c>
      <c r="D74" s="3">
        <v>0</v>
      </c>
      <c r="F74" s="4" t="s">
        <v>235</v>
      </c>
      <c r="G74" s="4">
        <v>-3.8108439081399998</v>
      </c>
      <c r="H74">
        <f t="shared" si="2"/>
        <v>-3.8108439081399998</v>
      </c>
    </row>
    <row r="75" spans="1:8" x14ac:dyDescent="0.2">
      <c r="A75" s="2" t="s">
        <v>237</v>
      </c>
      <c r="B75" s="3" t="s">
        <v>238</v>
      </c>
      <c r="C75" s="3" t="s">
        <v>239</v>
      </c>
      <c r="D75" s="3">
        <v>0</v>
      </c>
      <c r="F75" s="4" t="s">
        <v>237</v>
      </c>
      <c r="G75" s="4">
        <v>-2.5947779417899999</v>
      </c>
      <c r="H75">
        <f t="shared" si="2"/>
        <v>-2.5947779417899999</v>
      </c>
    </row>
    <row r="76" spans="1:8" x14ac:dyDescent="0.2">
      <c r="A76" s="2" t="s">
        <v>240</v>
      </c>
      <c r="B76" s="3" t="s">
        <v>241</v>
      </c>
      <c r="C76" s="3" t="s">
        <v>6</v>
      </c>
      <c r="D76" s="3">
        <v>0</v>
      </c>
      <c r="F76" s="4" t="s">
        <v>240</v>
      </c>
      <c r="G76" s="4">
        <v>-5.4350521964</v>
      </c>
      <c r="H76">
        <f t="shared" si="2"/>
        <v>-5.4350521964</v>
      </c>
    </row>
    <row r="77" spans="1:8" x14ac:dyDescent="0.2">
      <c r="A77" s="2" t="s">
        <v>242</v>
      </c>
      <c r="B77" s="3" t="s">
        <v>243</v>
      </c>
      <c r="C77" s="3" t="s">
        <v>244</v>
      </c>
      <c r="D77" s="3" t="s">
        <v>245</v>
      </c>
      <c r="F77" s="4" t="s">
        <v>242</v>
      </c>
      <c r="G77" s="4">
        <v>-3.07358788719</v>
      </c>
      <c r="H77">
        <f t="shared" si="2"/>
        <v>-3.07358788719</v>
      </c>
    </row>
    <row r="78" spans="1:8" x14ac:dyDescent="0.2">
      <c r="A78" s="2" t="s">
        <v>246</v>
      </c>
      <c r="B78" s="3" t="s">
        <v>247</v>
      </c>
      <c r="C78" s="3" t="s">
        <v>248</v>
      </c>
      <c r="D78" s="3" t="s">
        <v>249</v>
      </c>
      <c r="F78" s="4" t="s">
        <v>246</v>
      </c>
      <c r="G78" s="4">
        <v>-5.34095647987</v>
      </c>
      <c r="H78">
        <f t="shared" si="2"/>
        <v>-5.34095647987</v>
      </c>
    </row>
    <row r="79" spans="1:8" x14ac:dyDescent="0.2">
      <c r="A79" s="2" t="s">
        <v>250</v>
      </c>
      <c r="B79" s="3" t="s">
        <v>251</v>
      </c>
      <c r="C79" s="3" t="s">
        <v>252</v>
      </c>
      <c r="D79" s="3">
        <v>0</v>
      </c>
      <c r="F79" s="4" t="s">
        <v>250</v>
      </c>
      <c r="G79" s="4">
        <v>-3.2254457453100001</v>
      </c>
      <c r="H79">
        <f t="shared" si="2"/>
        <v>-3.2254457453100001</v>
      </c>
    </row>
    <row r="80" spans="1:8" x14ac:dyDescent="0.2">
      <c r="A80" s="2" t="s">
        <v>253</v>
      </c>
      <c r="B80" s="3" t="s">
        <v>254</v>
      </c>
      <c r="C80" s="3" t="s">
        <v>255</v>
      </c>
      <c r="D80" s="3" t="s">
        <v>256</v>
      </c>
      <c r="F80" s="4" t="s">
        <v>253</v>
      </c>
      <c r="G80" s="4">
        <v>-4.6848377517799999</v>
      </c>
      <c r="H80">
        <f t="shared" si="2"/>
        <v>-4.6848377517799999</v>
      </c>
    </row>
    <row r="81" spans="1:8" x14ac:dyDescent="0.2">
      <c r="A81" s="5" t="s">
        <v>257</v>
      </c>
      <c r="B81" s="3" t="s">
        <v>258</v>
      </c>
      <c r="C81" s="3" t="s">
        <v>6</v>
      </c>
      <c r="D81" s="3">
        <v>0</v>
      </c>
      <c r="F81" s="6" t="s">
        <v>257</v>
      </c>
      <c r="G81" s="6">
        <v>2.8282606884899999</v>
      </c>
      <c r="H81">
        <f t="shared" si="2"/>
        <v>2.8282606884899999</v>
      </c>
    </row>
    <row r="82" spans="1:8" x14ac:dyDescent="0.2">
      <c r="A82" s="2" t="s">
        <v>259</v>
      </c>
      <c r="B82" s="3" t="s">
        <v>260</v>
      </c>
      <c r="C82" s="3" t="s">
        <v>6</v>
      </c>
      <c r="D82" s="3">
        <v>0</v>
      </c>
      <c r="F82" s="4" t="s">
        <v>259</v>
      </c>
      <c r="G82" s="4">
        <v>-3.7280742354099998</v>
      </c>
      <c r="H82">
        <f t="shared" si="2"/>
        <v>-3.7280742354099998</v>
      </c>
    </row>
    <row r="83" spans="1:8" x14ac:dyDescent="0.2">
      <c r="A83" s="2" t="s">
        <v>261</v>
      </c>
      <c r="B83" s="3" t="s">
        <v>262</v>
      </c>
      <c r="C83" s="3" t="s">
        <v>263</v>
      </c>
      <c r="D83" s="3" t="s">
        <v>264</v>
      </c>
      <c r="F83" s="4" t="s">
        <v>261</v>
      </c>
      <c r="G83" s="4">
        <v>-2.9247773134099999</v>
      </c>
      <c r="H83">
        <f t="shared" si="2"/>
        <v>-2.9247773134099999</v>
      </c>
    </row>
    <row r="84" spans="1:8" x14ac:dyDescent="0.2">
      <c r="A84" s="2" t="s">
        <v>265</v>
      </c>
      <c r="B84" s="3" t="s">
        <v>266</v>
      </c>
      <c r="C84" s="3" t="s">
        <v>6</v>
      </c>
      <c r="D84" s="3">
        <v>0</v>
      </c>
      <c r="F84" s="4" t="s">
        <v>265</v>
      </c>
      <c r="G84" s="4">
        <v>-2.9793631680399999</v>
      </c>
      <c r="H84">
        <f t="shared" si="2"/>
        <v>-2.9793631680399999</v>
      </c>
    </row>
    <row r="85" spans="1:8" x14ac:dyDescent="0.2">
      <c r="A85" s="2" t="s">
        <v>267</v>
      </c>
      <c r="B85" s="3" t="s">
        <v>268</v>
      </c>
      <c r="C85" s="3" t="s">
        <v>6</v>
      </c>
      <c r="D85" s="3">
        <v>0</v>
      </c>
      <c r="F85" s="4" t="s">
        <v>267</v>
      </c>
      <c r="G85" s="4">
        <v>-2.6229591979000002</v>
      </c>
      <c r="H85">
        <f t="shared" si="2"/>
        <v>-2.6229591979000002</v>
      </c>
    </row>
    <row r="86" spans="1:8" x14ac:dyDescent="0.2">
      <c r="A86" s="2" t="s">
        <v>269</v>
      </c>
      <c r="B86" s="3" t="s">
        <v>270</v>
      </c>
      <c r="C86" s="3" t="s">
        <v>271</v>
      </c>
      <c r="D86" s="3" t="s">
        <v>272</v>
      </c>
      <c r="F86" s="4" t="s">
        <v>269</v>
      </c>
      <c r="G86" s="4">
        <v>-7.7332739026499997</v>
      </c>
      <c r="H86">
        <f t="shared" si="2"/>
        <v>-7.7332739026499997</v>
      </c>
    </row>
    <row r="87" spans="1:8" x14ac:dyDescent="0.2">
      <c r="A87" s="2" t="s">
        <v>273</v>
      </c>
      <c r="B87" s="3" t="s">
        <v>274</v>
      </c>
      <c r="C87" s="3" t="s">
        <v>275</v>
      </c>
      <c r="D87" s="3" t="s">
        <v>276</v>
      </c>
      <c r="F87" s="4" t="s">
        <v>273</v>
      </c>
      <c r="G87" s="4">
        <v>-2.6848377517799999</v>
      </c>
      <c r="H87">
        <f t="shared" si="2"/>
        <v>-2.6848377517799999</v>
      </c>
    </row>
    <row r="88" spans="1:8" x14ac:dyDescent="0.2">
      <c r="A88" s="5" t="s">
        <v>277</v>
      </c>
      <c r="B88" s="3" t="s">
        <v>278</v>
      </c>
      <c r="C88" s="3" t="s">
        <v>6</v>
      </c>
      <c r="D88" s="3">
        <v>0</v>
      </c>
      <c r="F88" s="6" t="s">
        <v>277</v>
      </c>
      <c r="G88" s="6">
        <v>3.0233325038299999</v>
      </c>
      <c r="H88">
        <f t="shared" si="2"/>
        <v>3.0233325038299999</v>
      </c>
    </row>
    <row r="89" spans="1:8" x14ac:dyDescent="0.2">
      <c r="A89" s="2" t="s">
        <v>279</v>
      </c>
      <c r="B89" s="3" t="s">
        <v>280</v>
      </c>
      <c r="C89" s="3" t="s">
        <v>281</v>
      </c>
      <c r="D89" s="3" t="s">
        <v>282</v>
      </c>
      <c r="F89" s="4" t="s">
        <v>279</v>
      </c>
      <c r="G89" s="4">
        <v>-3.3954191601499999</v>
      </c>
      <c r="H89">
        <f t="shared" si="2"/>
        <v>-3.3954191601499999</v>
      </c>
    </row>
    <row r="90" spans="1:8" x14ac:dyDescent="0.2">
      <c r="A90" s="2" t="s">
        <v>283</v>
      </c>
      <c r="B90" s="3" t="s">
        <v>284</v>
      </c>
      <c r="C90" s="3" t="s">
        <v>285</v>
      </c>
      <c r="D90" s="3" t="s">
        <v>286</v>
      </c>
      <c r="F90" s="4" t="s">
        <v>283</v>
      </c>
      <c r="G90" s="4">
        <v>-4.0876225020600003</v>
      </c>
      <c r="H90">
        <f t="shared" si="2"/>
        <v>-4.0876225020600003</v>
      </c>
    </row>
    <row r="91" spans="1:8" x14ac:dyDescent="0.2">
      <c r="A91" s="2" t="s">
        <v>287</v>
      </c>
      <c r="B91" s="3" t="s">
        <v>288</v>
      </c>
      <c r="C91" s="3" t="s">
        <v>289</v>
      </c>
      <c r="D91" s="3" t="s">
        <v>52</v>
      </c>
      <c r="F91" s="4" t="s">
        <v>287</v>
      </c>
      <c r="G91" s="4">
        <v>-2.4164542033599998</v>
      </c>
      <c r="H91">
        <f t="shared" si="2"/>
        <v>-2.4164542033599998</v>
      </c>
    </row>
    <row r="92" spans="1:8" x14ac:dyDescent="0.2">
      <c r="A92" s="5" t="s">
        <v>290</v>
      </c>
      <c r="B92" s="3" t="s">
        <v>291</v>
      </c>
      <c r="C92" s="3" t="s">
        <v>190</v>
      </c>
      <c r="D92" s="3" t="s">
        <v>44</v>
      </c>
      <c r="F92" s="6" t="s">
        <v>290</v>
      </c>
      <c r="G92" s="6">
        <v>2.3194866908799998</v>
      </c>
      <c r="H92">
        <f t="shared" si="2"/>
        <v>2.3194866908799998</v>
      </c>
    </row>
    <row r="93" spans="1:8" x14ac:dyDescent="0.2">
      <c r="A93" s="5" t="s">
        <v>292</v>
      </c>
      <c r="B93" s="3" t="s">
        <v>293</v>
      </c>
      <c r="C93" s="3" t="s">
        <v>294</v>
      </c>
      <c r="D93" s="3">
        <v>0</v>
      </c>
      <c r="F93" s="6" t="s">
        <v>292</v>
      </c>
      <c r="G93" s="6">
        <v>5.28285340554</v>
      </c>
      <c r="H93">
        <f t="shared" si="2"/>
        <v>5.28285340554</v>
      </c>
    </row>
    <row r="94" spans="1:8" x14ac:dyDescent="0.2">
      <c r="A94" s="2" t="s">
        <v>295</v>
      </c>
      <c r="B94" s="3" t="s">
        <v>296</v>
      </c>
      <c r="C94" s="3" t="s">
        <v>6</v>
      </c>
      <c r="D94" s="3">
        <v>0</v>
      </c>
      <c r="F94" s="4" t="s">
        <v>295</v>
      </c>
      <c r="G94" s="4">
        <v>-3.0128535255400002</v>
      </c>
      <c r="H94">
        <f t="shared" si="2"/>
        <v>-3.0128535255400002</v>
      </c>
    </row>
    <row r="95" spans="1:8" x14ac:dyDescent="0.2">
      <c r="A95" s="2" t="s">
        <v>297</v>
      </c>
      <c r="B95" s="3" t="s">
        <v>298</v>
      </c>
      <c r="C95" s="3" t="s">
        <v>6</v>
      </c>
      <c r="D95" s="3">
        <v>0</v>
      </c>
      <c r="F95" s="4" t="s">
        <v>297</v>
      </c>
      <c r="G95" s="4">
        <v>-6.3953707467600003</v>
      </c>
      <c r="H95">
        <f t="shared" si="2"/>
        <v>-6.3953707467600003</v>
      </c>
    </row>
    <row r="96" spans="1:8" x14ac:dyDescent="0.2">
      <c r="A96" s="2" t="s">
        <v>299</v>
      </c>
      <c r="B96" s="3" t="s">
        <v>300</v>
      </c>
      <c r="C96" s="3" t="s">
        <v>301</v>
      </c>
      <c r="D96" s="3" t="s">
        <v>302</v>
      </c>
      <c r="F96" s="4" t="s">
        <v>299</v>
      </c>
      <c r="G96" s="4">
        <v>-3.3117531206100002</v>
      </c>
      <c r="H96">
        <f t="shared" si="2"/>
        <v>-3.3117531206100002</v>
      </c>
    </row>
    <row r="97" spans="1:8" x14ac:dyDescent="0.2">
      <c r="A97" s="5" t="s">
        <v>303</v>
      </c>
      <c r="B97" s="3" t="s">
        <v>304</v>
      </c>
      <c r="C97" s="3" t="s">
        <v>6</v>
      </c>
      <c r="D97" s="3">
        <v>0</v>
      </c>
      <c r="F97" s="6" t="s">
        <v>303</v>
      </c>
      <c r="G97" s="6">
        <v>3.6011744464</v>
      </c>
      <c r="H97">
        <f t="shared" si="2"/>
        <v>3.6011744464</v>
      </c>
    </row>
    <row r="98" spans="1:8" x14ac:dyDescent="0.2">
      <c r="A98" s="2" t="s">
        <v>305</v>
      </c>
      <c r="B98" s="3" t="s">
        <v>306</v>
      </c>
      <c r="C98" s="3" t="s">
        <v>307</v>
      </c>
      <c r="D98" s="3">
        <v>0</v>
      </c>
      <c r="F98" s="4" t="s">
        <v>305</v>
      </c>
      <c r="G98" s="4">
        <v>-2.1597456614400001</v>
      </c>
      <c r="H98">
        <f t="shared" ref="H98:H109" si="3">VLOOKUP(A98,$F$2:$G$109,2,0)</f>
        <v>-2.1597456614400001</v>
      </c>
    </row>
    <row r="99" spans="1:8" x14ac:dyDescent="0.2">
      <c r="A99" s="2" t="s">
        <v>308</v>
      </c>
      <c r="B99" s="3" t="s">
        <v>309</v>
      </c>
      <c r="C99" s="3" t="s">
        <v>134</v>
      </c>
      <c r="D99" s="3" t="s">
        <v>135</v>
      </c>
      <c r="F99" s="4" t="s">
        <v>308</v>
      </c>
      <c r="G99" s="4">
        <v>-3.9979608547300001</v>
      </c>
      <c r="H99">
        <f t="shared" si="3"/>
        <v>-3.9979608547300001</v>
      </c>
    </row>
    <row r="100" spans="1:8" x14ac:dyDescent="0.2">
      <c r="A100" s="2" t="s">
        <v>310</v>
      </c>
      <c r="B100" s="3" t="s">
        <v>284</v>
      </c>
      <c r="C100" s="3" t="s">
        <v>285</v>
      </c>
      <c r="D100" s="3" t="s">
        <v>286</v>
      </c>
      <c r="F100" s="4" t="s">
        <v>310</v>
      </c>
      <c r="G100" s="4">
        <v>-3.7862419349000001</v>
      </c>
      <c r="H100">
        <f t="shared" si="3"/>
        <v>-3.7862419349000001</v>
      </c>
    </row>
    <row r="101" spans="1:8" x14ac:dyDescent="0.2">
      <c r="A101" s="2" t="s">
        <v>311</v>
      </c>
      <c r="B101" s="3" t="s">
        <v>312</v>
      </c>
      <c r="C101" s="3" t="s">
        <v>6</v>
      </c>
      <c r="D101" s="3">
        <v>0</v>
      </c>
      <c r="F101" s="4" t="s">
        <v>311</v>
      </c>
      <c r="G101" s="4">
        <v>-2.2884460904699999</v>
      </c>
      <c r="H101">
        <f t="shared" si="3"/>
        <v>-2.2884460904699999</v>
      </c>
    </row>
    <row r="102" spans="1:8" x14ac:dyDescent="0.2">
      <c r="A102" s="2" t="s">
        <v>313</v>
      </c>
      <c r="B102" s="3" t="s">
        <v>116</v>
      </c>
      <c r="C102" s="3" t="s">
        <v>117</v>
      </c>
      <c r="D102" s="3" t="s">
        <v>118</v>
      </c>
      <c r="F102" s="4" t="s">
        <v>313</v>
      </c>
      <c r="G102" s="4">
        <v>-2.3620948051099999</v>
      </c>
      <c r="H102">
        <f t="shared" si="3"/>
        <v>-2.3620948051099999</v>
      </c>
    </row>
    <row r="103" spans="1:8" x14ac:dyDescent="0.2">
      <c r="A103" s="2" t="s">
        <v>314</v>
      </c>
      <c r="B103" s="3" t="s">
        <v>315</v>
      </c>
      <c r="C103" s="3" t="s">
        <v>316</v>
      </c>
      <c r="D103" s="3" t="s">
        <v>317</v>
      </c>
      <c r="F103" s="4" t="s">
        <v>314</v>
      </c>
      <c r="G103" s="4">
        <v>-3.4985393632599999</v>
      </c>
      <c r="H103">
        <f t="shared" si="3"/>
        <v>-3.4985393632599999</v>
      </c>
    </row>
    <row r="104" spans="1:8" x14ac:dyDescent="0.2">
      <c r="A104" s="2" t="s">
        <v>318</v>
      </c>
      <c r="B104" s="3" t="s">
        <v>319</v>
      </c>
      <c r="C104" s="3" t="s">
        <v>6</v>
      </c>
      <c r="D104" s="3">
        <v>0</v>
      </c>
      <c r="F104" s="4" t="s">
        <v>318</v>
      </c>
      <c r="G104" s="4">
        <v>-3.8104082460400002</v>
      </c>
      <c r="H104">
        <f t="shared" si="3"/>
        <v>-3.8104082460400002</v>
      </c>
    </row>
    <row r="105" spans="1:8" x14ac:dyDescent="0.2">
      <c r="A105" s="2" t="s">
        <v>320</v>
      </c>
      <c r="B105" s="3" t="s">
        <v>321</v>
      </c>
      <c r="C105" s="3" t="s">
        <v>322</v>
      </c>
      <c r="D105" s="3" t="s">
        <v>323</v>
      </c>
      <c r="F105" s="4" t="s">
        <v>320</v>
      </c>
      <c r="G105" s="4">
        <v>-4.6848377517799999</v>
      </c>
      <c r="H105">
        <f t="shared" si="3"/>
        <v>-4.6848377517799999</v>
      </c>
    </row>
    <row r="106" spans="1:8" x14ac:dyDescent="0.2">
      <c r="A106" s="2" t="s">
        <v>324</v>
      </c>
      <c r="B106" s="3" t="s">
        <v>325</v>
      </c>
      <c r="C106" s="3" t="s">
        <v>6</v>
      </c>
      <c r="D106" s="3">
        <v>0</v>
      </c>
      <c r="F106" s="4" t="s">
        <v>324</v>
      </c>
      <c r="G106" s="4">
        <v>-3.4479004121500001</v>
      </c>
      <c r="H106">
        <f t="shared" si="3"/>
        <v>-3.4479004121500001</v>
      </c>
    </row>
    <row r="107" spans="1:8" x14ac:dyDescent="0.2">
      <c r="A107" s="2" t="s">
        <v>326</v>
      </c>
      <c r="B107" s="3" t="s">
        <v>327</v>
      </c>
      <c r="C107" s="3" t="s">
        <v>328</v>
      </c>
      <c r="D107" s="3">
        <v>0</v>
      </c>
      <c r="F107" s="4" t="s">
        <v>326</v>
      </c>
      <c r="G107" s="4">
        <v>-4.4732585889700003</v>
      </c>
      <c r="H107">
        <f t="shared" si="3"/>
        <v>-4.4732585889700003</v>
      </c>
    </row>
    <row r="108" spans="1:8" x14ac:dyDescent="0.2">
      <c r="A108" s="2" t="s">
        <v>329</v>
      </c>
      <c r="B108" s="3" t="s">
        <v>330</v>
      </c>
      <c r="C108" s="3" t="s">
        <v>331</v>
      </c>
      <c r="D108" s="3" t="s">
        <v>144</v>
      </c>
      <c r="F108" s="4" t="s">
        <v>329</v>
      </c>
      <c r="G108" s="4">
        <v>-5.4922605797499999</v>
      </c>
      <c r="H108">
        <f t="shared" si="3"/>
        <v>-5.4922605797499999</v>
      </c>
    </row>
    <row r="109" spans="1:8" x14ac:dyDescent="0.2">
      <c r="A109" s="7" t="s">
        <v>332</v>
      </c>
      <c r="B109" s="3" t="s">
        <v>333</v>
      </c>
      <c r="C109" s="3" t="s">
        <v>334</v>
      </c>
      <c r="D109" s="3" t="s">
        <v>335</v>
      </c>
      <c r="F109" s="8" t="s">
        <v>332</v>
      </c>
      <c r="G109" s="8">
        <v>-6.5675189143799999</v>
      </c>
      <c r="H109">
        <f t="shared" si="3"/>
        <v>-6.5675189143799999</v>
      </c>
    </row>
  </sheetData>
  <autoFilter ref="D1:D109"/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zoomScaleNormal="100" workbookViewId="0">
      <selection activeCell="G21" sqref="G21"/>
    </sheetView>
  </sheetViews>
  <sheetFormatPr defaultRowHeight="12.75" x14ac:dyDescent="0.2"/>
  <cols>
    <col min="1" max="1" width="24.85546875" customWidth="1"/>
    <col min="2" max="1025" width="11.5703125"/>
  </cols>
  <sheetData>
    <row r="1" spans="1:16" ht="30.75" customHeight="1" x14ac:dyDescent="0.2">
      <c r="A1" s="1" t="s">
        <v>336</v>
      </c>
      <c r="B1" s="15" t="s">
        <v>337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</row>
    <row r="2" spans="1:16" x14ac:dyDescent="0.2">
      <c r="A2" s="1" t="s">
        <v>238</v>
      </c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x14ac:dyDescent="0.2">
      <c r="A3" s="1" t="s">
        <v>42</v>
      </c>
      <c r="B3" s="9" t="s">
        <v>338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spans="1:16" x14ac:dyDescent="0.2">
      <c r="A4" s="1" t="s">
        <v>169</v>
      </c>
      <c r="B4" s="9" t="s">
        <v>339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spans="1:16" x14ac:dyDescent="0.2">
      <c r="A5" s="1" t="s">
        <v>274</v>
      </c>
      <c r="B5" s="9" t="s">
        <v>340</v>
      </c>
      <c r="C5" s="9" t="s">
        <v>341</v>
      </c>
      <c r="D5" s="9" t="s">
        <v>342</v>
      </c>
      <c r="E5" s="9" t="s">
        <v>343</v>
      </c>
      <c r="F5" s="9" t="s">
        <v>344</v>
      </c>
      <c r="G5" s="9"/>
      <c r="H5" s="9"/>
      <c r="I5" s="9"/>
      <c r="J5" s="9"/>
      <c r="K5" s="9"/>
      <c r="L5" s="9"/>
      <c r="M5" s="9"/>
      <c r="N5" s="9"/>
      <c r="O5" s="9"/>
      <c r="P5" s="9"/>
    </row>
    <row r="6" spans="1:16" x14ac:dyDescent="0.2">
      <c r="A6" s="1" t="s">
        <v>116</v>
      </c>
      <c r="B6" s="9" t="s">
        <v>345</v>
      </c>
      <c r="C6" s="9" t="s">
        <v>338</v>
      </c>
      <c r="D6" s="9" t="s">
        <v>346</v>
      </c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spans="1:16" x14ac:dyDescent="0.2">
      <c r="A7" s="1" t="s">
        <v>208</v>
      </c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spans="1:16" x14ac:dyDescent="0.2">
      <c r="A8" s="1" t="s">
        <v>262</v>
      </c>
      <c r="B8" s="9" t="s">
        <v>347</v>
      </c>
      <c r="C8" s="9" t="s">
        <v>348</v>
      </c>
      <c r="D8" s="9" t="s">
        <v>349</v>
      </c>
      <c r="E8" s="9" t="s">
        <v>350</v>
      </c>
      <c r="F8" s="9" t="s">
        <v>351</v>
      </c>
      <c r="G8" s="9" t="s">
        <v>352</v>
      </c>
      <c r="H8" s="9" t="s">
        <v>353</v>
      </c>
      <c r="I8" s="9" t="s">
        <v>354</v>
      </c>
      <c r="J8" s="9" t="s">
        <v>355</v>
      </c>
      <c r="K8" s="9"/>
      <c r="L8" s="9"/>
      <c r="M8" s="9"/>
      <c r="N8" s="9"/>
      <c r="O8" s="9"/>
      <c r="P8" s="9"/>
    </row>
    <row r="9" spans="1:16" x14ac:dyDescent="0.2">
      <c r="A9" s="1" t="s">
        <v>217</v>
      </c>
      <c r="B9" s="9"/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spans="1:16" x14ac:dyDescent="0.2">
      <c r="A10" s="1" t="s">
        <v>104</v>
      </c>
      <c r="B10" s="9" t="s">
        <v>356</v>
      </c>
      <c r="C10" s="9" t="s">
        <v>357</v>
      </c>
      <c r="D10" s="9" t="s">
        <v>358</v>
      </c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spans="1:16" x14ac:dyDescent="0.2">
      <c r="A11" s="1" t="s">
        <v>241</v>
      </c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spans="1:16" x14ac:dyDescent="0.2">
      <c r="A12" s="1" t="s">
        <v>152</v>
      </c>
      <c r="B12" s="9" t="s">
        <v>339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spans="1:16" x14ac:dyDescent="0.2">
      <c r="A13" s="1" t="s">
        <v>97</v>
      </c>
      <c r="B13" s="9" t="s">
        <v>359</v>
      </c>
      <c r="C13" s="9" t="s">
        <v>360</v>
      </c>
      <c r="D13" s="9" t="s">
        <v>361</v>
      </c>
      <c r="E13" s="9" t="s">
        <v>362</v>
      </c>
      <c r="F13" s="9" t="s">
        <v>363</v>
      </c>
      <c r="G13" s="9" t="s">
        <v>364</v>
      </c>
      <c r="H13" s="9" t="s">
        <v>365</v>
      </c>
      <c r="I13" s="9" t="s">
        <v>366</v>
      </c>
      <c r="J13" s="9"/>
      <c r="K13" s="9"/>
      <c r="L13" s="9"/>
      <c r="M13" s="9"/>
      <c r="N13" s="9"/>
      <c r="O13" s="9"/>
      <c r="P13" s="9"/>
    </row>
    <row r="14" spans="1:16" x14ac:dyDescent="0.2">
      <c r="A14" s="1" t="s">
        <v>94</v>
      </c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spans="1:16" x14ac:dyDescent="0.2">
      <c r="A15" s="1" t="s">
        <v>192</v>
      </c>
      <c r="B15" s="9" t="s">
        <v>367</v>
      </c>
      <c r="C15" s="9" t="s">
        <v>368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spans="1:16" x14ac:dyDescent="0.2">
      <c r="A16" s="1" t="s">
        <v>232</v>
      </c>
      <c r="B16" s="9" t="s">
        <v>342</v>
      </c>
      <c r="C16" s="9" t="s">
        <v>369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1:16" x14ac:dyDescent="0.2">
      <c r="A17" s="1" t="s">
        <v>126</v>
      </c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spans="1:16" x14ac:dyDescent="0.2">
      <c r="A18" s="1" t="s">
        <v>333</v>
      </c>
      <c r="B18" s="9" t="s">
        <v>338</v>
      </c>
      <c r="C18" s="9" t="s">
        <v>370</v>
      </c>
      <c r="D18" s="9" t="s">
        <v>371</v>
      </c>
      <c r="E18" s="9" t="s">
        <v>372</v>
      </c>
      <c r="F18" s="9" t="s">
        <v>373</v>
      </c>
      <c r="G18" s="9"/>
      <c r="H18" s="9"/>
      <c r="I18" s="9"/>
      <c r="J18" s="9"/>
      <c r="K18" s="9"/>
      <c r="L18" s="9"/>
      <c r="M18" s="9"/>
      <c r="N18" s="9"/>
      <c r="O18" s="9"/>
      <c r="P18" s="9"/>
    </row>
    <row r="19" spans="1:16" x14ac:dyDescent="0.2">
      <c r="A19" s="1" t="s">
        <v>18</v>
      </c>
      <c r="B19" s="9" t="s">
        <v>374</v>
      </c>
      <c r="C19" s="9" t="s">
        <v>375</v>
      </c>
      <c r="D19" s="9" t="s">
        <v>376</v>
      </c>
      <c r="E19" s="9" t="s">
        <v>377</v>
      </c>
      <c r="F19" s="9" t="s">
        <v>338</v>
      </c>
      <c r="G19" s="9" t="s">
        <v>378</v>
      </c>
      <c r="H19" s="9" t="s">
        <v>379</v>
      </c>
      <c r="I19" s="9"/>
      <c r="J19" s="9"/>
      <c r="K19" s="9"/>
      <c r="L19" s="9"/>
      <c r="M19" s="9"/>
      <c r="N19" s="9"/>
      <c r="O19" s="9"/>
      <c r="P19" s="9"/>
    </row>
    <row r="20" spans="1:16" x14ac:dyDescent="0.2">
      <c r="A20" s="1" t="s">
        <v>254</v>
      </c>
      <c r="B20" s="9" t="s">
        <v>380</v>
      </c>
      <c r="C20" s="9" t="s">
        <v>381</v>
      </c>
      <c r="D20" s="9" t="s">
        <v>382</v>
      </c>
      <c r="E20" s="9" t="s">
        <v>383</v>
      </c>
      <c r="F20" s="9" t="s">
        <v>384</v>
      </c>
      <c r="G20" s="9" t="s">
        <v>385</v>
      </c>
      <c r="H20" s="9" t="s">
        <v>386</v>
      </c>
      <c r="I20" s="9"/>
      <c r="J20" s="9"/>
      <c r="K20" s="9"/>
      <c r="L20" s="9"/>
      <c r="M20" s="9"/>
      <c r="N20" s="9"/>
      <c r="O20" s="9"/>
      <c r="P20" s="9"/>
    </row>
    <row r="21" spans="1:16" x14ac:dyDescent="0.2">
      <c r="A21" s="1" t="s">
        <v>137</v>
      </c>
      <c r="B21" s="9" t="s">
        <v>387</v>
      </c>
      <c r="C21" s="9" t="s">
        <v>388</v>
      </c>
      <c r="D21" s="9" t="s">
        <v>389</v>
      </c>
      <c r="E21" s="9" t="s">
        <v>346</v>
      </c>
      <c r="F21" s="9" t="s">
        <v>390</v>
      </c>
      <c r="G21" s="9" t="s">
        <v>358</v>
      </c>
      <c r="H21" s="9"/>
      <c r="I21" s="9"/>
      <c r="J21" s="9"/>
      <c r="K21" s="9"/>
      <c r="L21" s="9"/>
      <c r="M21" s="9"/>
      <c r="N21" s="9"/>
      <c r="O21" s="9"/>
      <c r="P21" s="9"/>
    </row>
    <row r="22" spans="1:16" x14ac:dyDescent="0.2">
      <c r="A22" s="1" t="s">
        <v>84</v>
      </c>
      <c r="B22" s="9" t="s">
        <v>391</v>
      </c>
      <c r="C22" s="9" t="s">
        <v>359</v>
      </c>
      <c r="D22" s="9" t="s">
        <v>392</v>
      </c>
      <c r="E22" s="9" t="s">
        <v>393</v>
      </c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spans="1:16" x14ac:dyDescent="0.2">
      <c r="A23" s="1" t="s">
        <v>270</v>
      </c>
      <c r="B23" s="9" t="s">
        <v>394</v>
      </c>
      <c r="C23" s="9" t="s">
        <v>338</v>
      </c>
      <c r="D23" s="9" t="s">
        <v>395</v>
      </c>
      <c r="E23" s="9" t="s">
        <v>396</v>
      </c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spans="1:16" x14ac:dyDescent="0.2">
      <c r="A24" s="1" t="s">
        <v>164</v>
      </c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spans="1:16" x14ac:dyDescent="0.2">
      <c r="A25" s="1" t="s">
        <v>101</v>
      </c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spans="1:16" x14ac:dyDescent="0.2">
      <c r="A26" s="1" t="s">
        <v>315</v>
      </c>
      <c r="B26" s="9" t="s">
        <v>338</v>
      </c>
      <c r="C26" s="9" t="s">
        <v>397</v>
      </c>
      <c r="D26" s="9" t="s">
        <v>398</v>
      </c>
      <c r="E26" s="9" t="s">
        <v>399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spans="1:16" x14ac:dyDescent="0.2">
      <c r="A27" s="1" t="s">
        <v>55</v>
      </c>
      <c r="B27" s="9" t="s">
        <v>400</v>
      </c>
      <c r="C27" s="9" t="s">
        <v>401</v>
      </c>
      <c r="D27" s="9" t="s">
        <v>402</v>
      </c>
      <c r="E27" s="9" t="s">
        <v>403</v>
      </c>
      <c r="F27" s="9" t="s">
        <v>358</v>
      </c>
      <c r="G27" s="9"/>
      <c r="H27" s="9"/>
      <c r="I27" s="9"/>
      <c r="J27" s="9"/>
      <c r="K27" s="9"/>
      <c r="L27" s="9"/>
      <c r="M27" s="9"/>
      <c r="N27" s="9"/>
      <c r="O27" s="9"/>
      <c r="P27" s="9"/>
    </row>
    <row r="28" spans="1:16" x14ac:dyDescent="0.2">
      <c r="A28" s="1" t="s">
        <v>38</v>
      </c>
      <c r="B28" s="9" t="s">
        <v>388</v>
      </c>
      <c r="C28" s="9" t="s">
        <v>338</v>
      </c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spans="1:16" x14ac:dyDescent="0.2">
      <c r="A29" s="1" t="s">
        <v>63</v>
      </c>
      <c r="B29" s="9" t="s">
        <v>359</v>
      </c>
      <c r="C29" s="9" t="s">
        <v>394</v>
      </c>
      <c r="D29" s="9" t="s">
        <v>404</v>
      </c>
      <c r="E29" s="9" t="s">
        <v>388</v>
      </c>
      <c r="F29" s="9" t="s">
        <v>405</v>
      </c>
      <c r="G29" s="9" t="s">
        <v>395</v>
      </c>
      <c r="H29" s="9" t="s">
        <v>406</v>
      </c>
      <c r="I29" s="9" t="s">
        <v>407</v>
      </c>
      <c r="J29" s="9" t="s">
        <v>408</v>
      </c>
      <c r="K29" s="9" t="s">
        <v>409</v>
      </c>
      <c r="L29" s="9"/>
      <c r="M29" s="9"/>
      <c r="N29" s="9"/>
      <c r="O29" s="9"/>
      <c r="P29" s="9"/>
    </row>
    <row r="30" spans="1:16" x14ac:dyDescent="0.2">
      <c r="A30" s="1" t="s">
        <v>50</v>
      </c>
      <c r="B30" s="9" t="s">
        <v>410</v>
      </c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spans="1:16" x14ac:dyDescent="0.2">
      <c r="A31" s="1" t="s">
        <v>175</v>
      </c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spans="1:16" x14ac:dyDescent="0.2">
      <c r="A32" s="1" t="s">
        <v>196</v>
      </c>
      <c r="B32" s="9" t="s">
        <v>360</v>
      </c>
      <c r="C32" s="9" t="s">
        <v>411</v>
      </c>
      <c r="D32" s="9" t="s">
        <v>412</v>
      </c>
      <c r="E32" s="9" t="s">
        <v>413</v>
      </c>
      <c r="F32" s="9" t="s">
        <v>414</v>
      </c>
      <c r="G32" s="9"/>
      <c r="H32" s="9"/>
      <c r="I32" s="9"/>
      <c r="J32" s="9"/>
      <c r="K32" s="9"/>
      <c r="L32" s="9"/>
      <c r="M32" s="9"/>
      <c r="N32" s="9"/>
      <c r="O32" s="9"/>
      <c r="P32" s="9"/>
    </row>
    <row r="33" spans="1:16" x14ac:dyDescent="0.2">
      <c r="A33" s="1" t="s">
        <v>296</v>
      </c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spans="1:16" x14ac:dyDescent="0.2">
      <c r="A34" s="1" t="s">
        <v>260</v>
      </c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spans="1:16" x14ac:dyDescent="0.2">
      <c r="A35" s="1" t="s">
        <v>247</v>
      </c>
      <c r="B35" s="9" t="s">
        <v>359</v>
      </c>
      <c r="C35" s="9" t="s">
        <v>415</v>
      </c>
      <c r="D35" s="9" t="s">
        <v>416</v>
      </c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spans="1:16" x14ac:dyDescent="0.2">
      <c r="A36" s="1" t="s">
        <v>156</v>
      </c>
      <c r="B36" s="9" t="s">
        <v>417</v>
      </c>
      <c r="C36" s="9" t="s">
        <v>418</v>
      </c>
      <c r="D36" s="9" t="s">
        <v>419</v>
      </c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spans="1:16" x14ac:dyDescent="0.2">
      <c r="A37" s="1" t="s">
        <v>266</v>
      </c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spans="1:16" x14ac:dyDescent="0.2">
      <c r="A38" s="1" t="s">
        <v>27</v>
      </c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spans="1:16" x14ac:dyDescent="0.2">
      <c r="A39" s="1" t="s">
        <v>14</v>
      </c>
      <c r="B39" s="9" t="s">
        <v>420</v>
      </c>
      <c r="C39" s="9" t="s">
        <v>421</v>
      </c>
      <c r="D39" s="9" t="s">
        <v>340</v>
      </c>
      <c r="E39" s="9" t="s">
        <v>422</v>
      </c>
      <c r="F39" s="9" t="s">
        <v>423</v>
      </c>
      <c r="G39" s="9" t="s">
        <v>424</v>
      </c>
      <c r="H39" s="9"/>
      <c r="I39" s="9"/>
      <c r="J39" s="9"/>
      <c r="K39" s="9"/>
      <c r="L39" s="9"/>
      <c r="M39" s="9"/>
      <c r="N39" s="9"/>
      <c r="O39" s="9"/>
      <c r="P39" s="9"/>
    </row>
    <row r="40" spans="1:16" x14ac:dyDescent="0.2">
      <c r="A40" s="1" t="s">
        <v>46</v>
      </c>
      <c r="B40" s="9" t="s">
        <v>394</v>
      </c>
      <c r="C40" s="9" t="s">
        <v>395</v>
      </c>
      <c r="D40" s="9" t="s">
        <v>406</v>
      </c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spans="1:16" x14ac:dyDescent="0.2">
      <c r="A41" s="1" t="s">
        <v>291</v>
      </c>
      <c r="B41" s="9" t="s">
        <v>338</v>
      </c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spans="1:16" x14ac:dyDescent="0.2">
      <c r="A42" s="1" t="s">
        <v>321</v>
      </c>
      <c r="B42" s="9" t="s">
        <v>425</v>
      </c>
      <c r="C42" s="9" t="s">
        <v>346</v>
      </c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spans="1:16" x14ac:dyDescent="0.2">
      <c r="A43" s="1" t="s">
        <v>167</v>
      </c>
      <c r="B43" s="9" t="s">
        <v>359</v>
      </c>
      <c r="C43" s="9" t="s">
        <v>392</v>
      </c>
      <c r="D43" s="9" t="s">
        <v>426</v>
      </c>
      <c r="E43" s="9" t="s">
        <v>427</v>
      </c>
      <c r="F43" s="9" t="s">
        <v>348</v>
      </c>
      <c r="G43" s="9"/>
      <c r="H43" s="9"/>
      <c r="I43" s="9"/>
      <c r="J43" s="9"/>
      <c r="K43" s="9"/>
      <c r="L43" s="9"/>
      <c r="M43" s="9"/>
      <c r="N43" s="9"/>
      <c r="O43" s="9"/>
      <c r="P43" s="9"/>
    </row>
    <row r="44" spans="1:16" x14ac:dyDescent="0.2">
      <c r="A44" s="1" t="s">
        <v>114</v>
      </c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spans="1:16" x14ac:dyDescent="0.2">
      <c r="A45" s="1" t="s">
        <v>330</v>
      </c>
      <c r="B45" s="9" t="s">
        <v>428</v>
      </c>
      <c r="C45" s="9" t="s">
        <v>429</v>
      </c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spans="1:16" x14ac:dyDescent="0.2">
      <c r="A46" s="1" t="s">
        <v>278</v>
      </c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spans="1:16" x14ac:dyDescent="0.2">
      <c r="A47" s="1" t="s">
        <v>243</v>
      </c>
      <c r="B47" s="9" t="s">
        <v>430</v>
      </c>
      <c r="C47" s="9" t="s">
        <v>431</v>
      </c>
      <c r="D47" s="9" t="s">
        <v>388</v>
      </c>
      <c r="E47" s="9" t="s">
        <v>432</v>
      </c>
      <c r="F47" s="9" t="s">
        <v>433</v>
      </c>
      <c r="G47" s="9" t="s">
        <v>434</v>
      </c>
      <c r="H47" s="9" t="s">
        <v>435</v>
      </c>
      <c r="I47" s="9"/>
      <c r="J47" s="9"/>
      <c r="K47" s="9"/>
      <c r="L47" s="9"/>
      <c r="M47" s="9"/>
      <c r="N47" s="9"/>
      <c r="O47" s="9"/>
      <c r="P47" s="9"/>
    </row>
    <row r="48" spans="1:16" x14ac:dyDescent="0.2">
      <c r="A48" s="1" t="s">
        <v>172</v>
      </c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spans="1:16" x14ac:dyDescent="0.2">
      <c r="A49" s="1" t="s">
        <v>178</v>
      </c>
      <c r="B49" s="9" t="s">
        <v>436</v>
      </c>
      <c r="C49" s="9" t="s">
        <v>437</v>
      </c>
      <c r="D49" s="9" t="s">
        <v>358</v>
      </c>
      <c r="E49" s="9" t="s">
        <v>438</v>
      </c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spans="1:16" x14ac:dyDescent="0.2">
      <c r="A50" s="1" t="s">
        <v>30</v>
      </c>
      <c r="B50" s="9" t="s">
        <v>439</v>
      </c>
      <c r="C50" s="9" t="s">
        <v>440</v>
      </c>
      <c r="D50" s="9" t="s">
        <v>441</v>
      </c>
      <c r="E50" s="9" t="s">
        <v>442</v>
      </c>
      <c r="F50" s="9" t="s">
        <v>443</v>
      </c>
      <c r="G50" s="9" t="s">
        <v>444</v>
      </c>
      <c r="H50" s="9" t="s">
        <v>445</v>
      </c>
      <c r="I50" s="9" t="s">
        <v>446</v>
      </c>
      <c r="J50" s="9" t="s">
        <v>447</v>
      </c>
      <c r="K50" s="9"/>
      <c r="L50" s="9"/>
      <c r="M50" s="9"/>
      <c r="N50" s="9"/>
      <c r="O50" s="9"/>
      <c r="P50" s="9"/>
    </row>
    <row r="51" spans="1:16" x14ac:dyDescent="0.2">
      <c r="A51" s="1" t="s">
        <v>72</v>
      </c>
      <c r="B51" s="9" t="s">
        <v>448</v>
      </c>
      <c r="C51" s="9" t="s">
        <v>342</v>
      </c>
      <c r="D51" s="9" t="s">
        <v>449</v>
      </c>
      <c r="E51" s="9" t="s">
        <v>450</v>
      </c>
      <c r="F51" s="9" t="s">
        <v>451</v>
      </c>
      <c r="G51" s="9" t="s">
        <v>452</v>
      </c>
      <c r="H51" s="9" t="s">
        <v>453</v>
      </c>
      <c r="I51" s="9" t="s">
        <v>454</v>
      </c>
      <c r="J51" s="9" t="s">
        <v>455</v>
      </c>
      <c r="K51" s="9"/>
      <c r="L51" s="9"/>
      <c r="M51" s="9"/>
      <c r="N51" s="9"/>
      <c r="O51" s="9"/>
      <c r="P51" s="9"/>
    </row>
    <row r="52" spans="1:16" x14ac:dyDescent="0.2">
      <c r="A52" s="1" t="s">
        <v>110</v>
      </c>
      <c r="B52" s="9" t="s">
        <v>456</v>
      </c>
      <c r="C52" s="9" t="s">
        <v>457</v>
      </c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spans="1:16" x14ac:dyDescent="0.2">
      <c r="A53" s="1" t="s">
        <v>327</v>
      </c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spans="1:16" x14ac:dyDescent="0.2">
      <c r="A54" s="1" t="s">
        <v>59</v>
      </c>
      <c r="B54" s="9" t="s">
        <v>458</v>
      </c>
      <c r="C54" s="9" t="s">
        <v>459</v>
      </c>
      <c r="D54" s="9" t="s">
        <v>460</v>
      </c>
      <c r="E54" s="9" t="s">
        <v>396</v>
      </c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spans="1:16" x14ac:dyDescent="0.2">
      <c r="A55" s="1" t="s">
        <v>120</v>
      </c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spans="1:16" x14ac:dyDescent="0.2">
      <c r="A56" s="1" t="s">
        <v>123</v>
      </c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spans="1:16" x14ac:dyDescent="0.2">
      <c r="A57" s="1" t="s">
        <v>211</v>
      </c>
      <c r="B57" s="9" t="s">
        <v>338</v>
      </c>
      <c r="C57" s="9" t="s">
        <v>356</v>
      </c>
      <c r="D57" s="9" t="s">
        <v>461</v>
      </c>
      <c r="E57" s="9" t="s">
        <v>462</v>
      </c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spans="1:16" x14ac:dyDescent="0.2">
      <c r="A58" s="1" t="s">
        <v>280</v>
      </c>
      <c r="B58" s="9" t="s">
        <v>463</v>
      </c>
      <c r="C58" s="9" t="s">
        <v>347</v>
      </c>
      <c r="D58" s="9" t="s">
        <v>360</v>
      </c>
      <c r="E58" s="9" t="s">
        <v>392</v>
      </c>
      <c r="F58" s="9" t="s">
        <v>356</v>
      </c>
      <c r="G58" s="9" t="s">
        <v>464</v>
      </c>
      <c r="H58" s="9" t="s">
        <v>465</v>
      </c>
      <c r="I58" s="9" t="s">
        <v>466</v>
      </c>
      <c r="J58" s="9" t="s">
        <v>467</v>
      </c>
      <c r="K58" s="9" t="s">
        <v>468</v>
      </c>
      <c r="L58" s="9" t="s">
        <v>469</v>
      </c>
      <c r="M58" s="9" t="s">
        <v>470</v>
      </c>
      <c r="N58" s="9" t="s">
        <v>471</v>
      </c>
      <c r="O58" s="9" t="s">
        <v>472</v>
      </c>
      <c r="P58" s="9" t="s">
        <v>473</v>
      </c>
    </row>
    <row r="59" spans="1:16" x14ac:dyDescent="0.2">
      <c r="A59" s="1" t="s">
        <v>182</v>
      </c>
      <c r="B59" s="9" t="s">
        <v>474</v>
      </c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spans="1:16" x14ac:dyDescent="0.2">
      <c r="A60" s="1" t="s">
        <v>258</v>
      </c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spans="1:16" x14ac:dyDescent="0.2">
      <c r="A61" s="1" t="s">
        <v>88</v>
      </c>
      <c r="B61" s="9" t="s">
        <v>475</v>
      </c>
      <c r="C61" s="9" t="s">
        <v>476</v>
      </c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spans="1:16" x14ac:dyDescent="0.2">
      <c r="A62" s="1" t="s">
        <v>319</v>
      </c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spans="1:16" x14ac:dyDescent="0.2">
      <c r="A63" s="1" t="s">
        <v>5</v>
      </c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spans="1:16" x14ac:dyDescent="0.2">
      <c r="A64" s="1" t="s">
        <v>129</v>
      </c>
      <c r="B64" s="9" t="s">
        <v>338</v>
      </c>
      <c r="C64" s="9" t="s">
        <v>477</v>
      </c>
      <c r="D64" s="9" t="s">
        <v>478</v>
      </c>
      <c r="E64" s="9" t="s">
        <v>479</v>
      </c>
      <c r="F64" s="9" t="s">
        <v>480</v>
      </c>
      <c r="G64" s="9" t="s">
        <v>358</v>
      </c>
      <c r="H64" s="9"/>
      <c r="I64" s="9"/>
      <c r="J64" s="9"/>
      <c r="K64" s="9"/>
      <c r="L64" s="9"/>
      <c r="M64" s="9"/>
      <c r="N64" s="9"/>
      <c r="O64" s="9"/>
      <c r="P64" s="9"/>
    </row>
    <row r="65" spans="1:16" x14ac:dyDescent="0.2">
      <c r="A65" s="1" t="s">
        <v>133</v>
      </c>
      <c r="B65" s="9" t="s">
        <v>359</v>
      </c>
      <c r="C65" s="9" t="s">
        <v>392</v>
      </c>
      <c r="D65" s="9" t="s">
        <v>426</v>
      </c>
      <c r="E65" s="9" t="s">
        <v>427</v>
      </c>
      <c r="F65" s="9" t="s">
        <v>348</v>
      </c>
      <c r="G65" s="9"/>
      <c r="H65" s="9"/>
      <c r="I65" s="9"/>
      <c r="J65" s="9"/>
      <c r="K65" s="9"/>
      <c r="L65" s="9"/>
      <c r="M65" s="9"/>
      <c r="N65" s="9"/>
      <c r="O65" s="9"/>
      <c r="P65" s="9"/>
    </row>
    <row r="66" spans="1:16" x14ac:dyDescent="0.2">
      <c r="A66" s="1" t="s">
        <v>284</v>
      </c>
      <c r="B66" s="9" t="s">
        <v>481</v>
      </c>
      <c r="C66" s="9" t="s">
        <v>482</v>
      </c>
      <c r="D66" s="9" t="s">
        <v>483</v>
      </c>
      <c r="E66" s="9" t="s">
        <v>484</v>
      </c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spans="1:16" x14ac:dyDescent="0.2">
      <c r="A67" s="1" t="s">
        <v>187</v>
      </c>
      <c r="B67" s="9" t="s">
        <v>428</v>
      </c>
      <c r="C67" s="9" t="s">
        <v>429</v>
      </c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spans="1:16" x14ac:dyDescent="0.2">
      <c r="A68" s="1" t="s">
        <v>268</v>
      </c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spans="1:16" x14ac:dyDescent="0.2">
      <c r="A69" s="1" t="s">
        <v>228</v>
      </c>
      <c r="B69" s="9" t="s">
        <v>359</v>
      </c>
      <c r="C69" s="9" t="s">
        <v>360</v>
      </c>
      <c r="D69" s="9" t="s">
        <v>485</v>
      </c>
      <c r="E69" s="9" t="s">
        <v>356</v>
      </c>
      <c r="F69" s="9" t="s">
        <v>486</v>
      </c>
      <c r="G69" s="9" t="s">
        <v>487</v>
      </c>
      <c r="H69" s="9" t="s">
        <v>488</v>
      </c>
      <c r="I69" s="9" t="s">
        <v>489</v>
      </c>
      <c r="J69" s="9"/>
      <c r="K69" s="9"/>
      <c r="L69" s="9"/>
      <c r="M69" s="9"/>
      <c r="N69" s="9"/>
      <c r="O69" s="9"/>
      <c r="P69" s="9"/>
    </row>
    <row r="70" spans="1:16" x14ac:dyDescent="0.2">
      <c r="A70" s="1" t="s">
        <v>92</v>
      </c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spans="1:16" x14ac:dyDescent="0.2">
      <c r="A71" s="1" t="s">
        <v>76</v>
      </c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spans="1:16" x14ac:dyDescent="0.2">
      <c r="A72" s="1" t="s">
        <v>325</v>
      </c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spans="1:16" x14ac:dyDescent="0.2">
      <c r="A73" s="1" t="s">
        <v>142</v>
      </c>
      <c r="B73" s="9" t="s">
        <v>428</v>
      </c>
      <c r="C73" s="9" t="s">
        <v>429</v>
      </c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spans="1:16" x14ac:dyDescent="0.2">
      <c r="A74" s="1" t="s">
        <v>306</v>
      </c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spans="1:16" x14ac:dyDescent="0.2">
      <c r="A75" s="1" t="s">
        <v>200</v>
      </c>
      <c r="B75" s="9" t="s">
        <v>375</v>
      </c>
      <c r="C75" s="9" t="s">
        <v>338</v>
      </c>
      <c r="D75" s="9" t="s">
        <v>490</v>
      </c>
      <c r="E75" s="9" t="s">
        <v>356</v>
      </c>
      <c r="F75" s="9" t="s">
        <v>491</v>
      </c>
      <c r="G75" s="9" t="s">
        <v>492</v>
      </c>
      <c r="H75" s="9" t="s">
        <v>493</v>
      </c>
      <c r="I75" s="9"/>
      <c r="J75" s="9"/>
      <c r="K75" s="9"/>
      <c r="L75" s="9"/>
      <c r="M75" s="9"/>
      <c r="N75" s="9"/>
      <c r="O75" s="9"/>
      <c r="P75" s="9"/>
    </row>
    <row r="76" spans="1:16" x14ac:dyDescent="0.2">
      <c r="A76" s="1" t="s">
        <v>68</v>
      </c>
      <c r="B76" s="9" t="s">
        <v>359</v>
      </c>
      <c r="C76" s="9" t="s">
        <v>360</v>
      </c>
      <c r="D76" s="9" t="s">
        <v>494</v>
      </c>
      <c r="E76" s="9" t="s">
        <v>495</v>
      </c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spans="1:16" x14ac:dyDescent="0.2">
      <c r="A77" s="1" t="s">
        <v>8</v>
      </c>
      <c r="B77" s="9" t="s">
        <v>496</v>
      </c>
      <c r="C77" s="9" t="s">
        <v>497</v>
      </c>
      <c r="D77" s="9" t="s">
        <v>498</v>
      </c>
      <c r="E77" s="9" t="s">
        <v>499</v>
      </c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spans="1:16" x14ac:dyDescent="0.2">
      <c r="A78" s="1" t="s">
        <v>251</v>
      </c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spans="1:16" x14ac:dyDescent="0.2">
      <c r="A79" s="1" t="s">
        <v>78</v>
      </c>
      <c r="B79" s="9" t="s">
        <v>338</v>
      </c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spans="1:16" x14ac:dyDescent="0.2">
      <c r="A80" s="1" t="s">
        <v>224</v>
      </c>
      <c r="B80" s="9" t="s">
        <v>338</v>
      </c>
      <c r="C80" s="9" t="s">
        <v>462</v>
      </c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spans="1:16" x14ac:dyDescent="0.2">
      <c r="A81" s="1" t="s">
        <v>220</v>
      </c>
      <c r="B81" s="9" t="s">
        <v>338</v>
      </c>
      <c r="C81" s="9" t="s">
        <v>500</v>
      </c>
      <c r="D81" s="9" t="s">
        <v>358</v>
      </c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spans="1:16" x14ac:dyDescent="0.2">
      <c r="A82" s="1" t="s">
        <v>189</v>
      </c>
      <c r="B82" s="9" t="s">
        <v>338</v>
      </c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spans="1:16" x14ac:dyDescent="0.2">
      <c r="A83" s="1" t="s">
        <v>81</v>
      </c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spans="1:16" x14ac:dyDescent="0.2">
      <c r="A84" s="1" t="s">
        <v>309</v>
      </c>
      <c r="B84" s="9" t="s">
        <v>359</v>
      </c>
      <c r="C84" s="9" t="s">
        <v>392</v>
      </c>
      <c r="D84" s="9" t="s">
        <v>426</v>
      </c>
      <c r="E84" s="9" t="s">
        <v>427</v>
      </c>
      <c r="F84" s="9" t="s">
        <v>348</v>
      </c>
      <c r="G84" s="9"/>
      <c r="H84" s="9"/>
      <c r="I84" s="9"/>
      <c r="J84" s="9"/>
      <c r="K84" s="9"/>
      <c r="L84" s="9"/>
      <c r="M84" s="9"/>
      <c r="N84" s="9"/>
      <c r="O84" s="9"/>
      <c r="P84" s="9"/>
    </row>
    <row r="85" spans="1:16" x14ac:dyDescent="0.2">
      <c r="A85" s="1" t="s">
        <v>300</v>
      </c>
      <c r="B85" s="9" t="s">
        <v>338</v>
      </c>
      <c r="C85" s="9" t="s">
        <v>501</v>
      </c>
      <c r="D85" s="9" t="s">
        <v>502</v>
      </c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spans="1:16" x14ac:dyDescent="0.2">
      <c r="A86" s="1" t="s">
        <v>288</v>
      </c>
      <c r="B86" s="9" t="s">
        <v>410</v>
      </c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spans="1:16" x14ac:dyDescent="0.2">
      <c r="A87" s="1" t="s">
        <v>160</v>
      </c>
      <c r="B87" s="9" t="s">
        <v>503</v>
      </c>
      <c r="C87" s="9" t="s">
        <v>504</v>
      </c>
      <c r="D87" s="9" t="s">
        <v>505</v>
      </c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spans="1:16" x14ac:dyDescent="0.2">
      <c r="A88" s="1" t="s">
        <v>34</v>
      </c>
      <c r="B88" s="9" t="s">
        <v>338</v>
      </c>
      <c r="C88" s="9" t="s">
        <v>506</v>
      </c>
      <c r="D88" s="9" t="s">
        <v>358</v>
      </c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spans="1:16" x14ac:dyDescent="0.2">
      <c r="A89" s="1" t="s">
        <v>25</v>
      </c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spans="1:16" x14ac:dyDescent="0.2">
      <c r="A90" s="1" t="s">
        <v>298</v>
      </c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spans="1:16" x14ac:dyDescent="0.2">
      <c r="A91" s="1" t="s">
        <v>146</v>
      </c>
      <c r="B91" s="9" t="s">
        <v>507</v>
      </c>
      <c r="C91" s="9" t="s">
        <v>508</v>
      </c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spans="1:16" x14ac:dyDescent="0.2">
      <c r="A92" s="1" t="s">
        <v>304</v>
      </c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spans="1:16" x14ac:dyDescent="0.2">
      <c r="A93" s="1" t="s">
        <v>108</v>
      </c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spans="1:16" x14ac:dyDescent="0.2">
      <c r="A94" s="1" t="s">
        <v>293</v>
      </c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spans="1:16" x14ac:dyDescent="0.2">
      <c r="A95" s="1" t="s">
        <v>312</v>
      </c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spans="1:16" x14ac:dyDescent="0.2">
      <c r="A96" s="1" t="s">
        <v>22</v>
      </c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spans="1:16" x14ac:dyDescent="0.2">
      <c r="A97" s="1" t="s">
        <v>215</v>
      </c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spans="1:16" x14ac:dyDescent="0.2">
      <c r="A98" s="1" t="s">
        <v>236</v>
      </c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spans="1:16" x14ac:dyDescent="0.2">
      <c r="A99" s="1" t="s">
        <v>204</v>
      </c>
      <c r="B99" s="9" t="s">
        <v>481</v>
      </c>
      <c r="C99" s="9" t="s">
        <v>429</v>
      </c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spans="1:16" x14ac:dyDescent="0.2">
      <c r="A100" s="1" t="s">
        <v>12</v>
      </c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</sheetData>
  <mergeCells count="1">
    <mergeCell ref="B1:P1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topLeftCell="A16" workbookViewId="0">
      <selection activeCell="B3" sqref="B3"/>
    </sheetView>
  </sheetViews>
  <sheetFormatPr defaultRowHeight="12.75" x14ac:dyDescent="0.2"/>
  <sheetData/>
  <pageMargins left="0.7" right="0.7" top="0.78740157499999996" bottom="0.78740157499999996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6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6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0237B41-0CF0-48D9-865E-FDE060DA39E2}"/>
</file>

<file path=customXml/itemProps2.xml><?xml version="1.0" encoding="utf-8"?>
<ds:datastoreItem xmlns:ds="http://schemas.openxmlformats.org/officeDocument/2006/customXml" ds:itemID="{D513C374-04D6-43F7-B77C-05EF5C2872B0}"/>
</file>

<file path=customXml/itemProps3.xml><?xml version="1.0" encoding="utf-8"?>
<ds:datastoreItem xmlns:ds="http://schemas.openxmlformats.org/officeDocument/2006/customXml" ds:itemID="{FB5A03CE-FE50-4671-8E47-4C96B585B6B0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226</TotalTime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blast2go_annot_dehiscence-paren</vt:lpstr>
      <vt:lpstr>WEGO_format_annotations</vt:lpstr>
      <vt:lpstr>GO categories - dehiscenc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. Petr Smýkal, Ph.D.</dc:creator>
  <cp:lastModifiedBy>Ing. Petr Smýkal, Ph.D.</cp:lastModifiedBy>
  <cp:revision>3</cp:revision>
  <dcterms:created xsi:type="dcterms:W3CDTF">2016-12-20T09:13:44Z</dcterms:created>
  <dcterms:modified xsi:type="dcterms:W3CDTF">2017-03-06T09:48:42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